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.holt/Desktop/JDHLab/manuscripts/Brugia_Transcriptomics_Reanalysis/Supplemental Files/"/>
    </mc:Choice>
  </mc:AlternateContent>
  <xr:revisionPtr revIDLastSave="35" documentId="13_ncr:1_{0D0A8E39-7251-6F47-90C5-6BAF9FCDAD45}" xr6:coauthVersionLast="47" xr6:coauthVersionMax="47" xr10:uidLastSave="{E4AEA867-EA89-469E-82A7-D387E583C156}"/>
  <bookViews>
    <workbookView xWindow="0" yWindow="500" windowWidth="35840" windowHeight="20600" xr2:uid="{8596C222-85B7-0542-82C5-2DD991F14ED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3" i="1" l="1"/>
  <c r="H263" i="1"/>
  <c r="G263" i="1"/>
  <c r="I262" i="1"/>
  <c r="H262" i="1"/>
  <c r="G262" i="1"/>
  <c r="I261" i="1"/>
  <c r="H261" i="1"/>
  <c r="G261" i="1"/>
  <c r="I260" i="1"/>
  <c r="H260" i="1"/>
  <c r="G260" i="1"/>
  <c r="I259" i="1"/>
  <c r="H259" i="1"/>
  <c r="G259" i="1"/>
  <c r="I258" i="1"/>
  <c r="H258" i="1"/>
  <c r="G258" i="1"/>
  <c r="I256" i="1"/>
  <c r="H256" i="1"/>
  <c r="G256" i="1"/>
  <c r="I255" i="1"/>
  <c r="H255" i="1"/>
  <c r="G255" i="1"/>
  <c r="I254" i="1"/>
  <c r="H254" i="1"/>
  <c r="G254" i="1"/>
  <c r="I253" i="1"/>
  <c r="H253" i="1"/>
  <c r="G253" i="1"/>
  <c r="I252" i="1"/>
  <c r="H252" i="1"/>
  <c r="G252" i="1"/>
  <c r="I251" i="1"/>
  <c r="H251" i="1"/>
  <c r="G251" i="1"/>
  <c r="I249" i="1"/>
  <c r="H249" i="1"/>
  <c r="G249" i="1"/>
  <c r="I248" i="1"/>
  <c r="H248" i="1"/>
  <c r="G248" i="1"/>
  <c r="I247" i="1"/>
  <c r="H247" i="1"/>
  <c r="G247" i="1"/>
  <c r="I246" i="1"/>
  <c r="H246" i="1"/>
  <c r="G246" i="1"/>
  <c r="I245" i="1"/>
  <c r="H245" i="1"/>
  <c r="G245" i="1"/>
  <c r="I244" i="1"/>
  <c r="H244" i="1"/>
  <c r="G244" i="1"/>
  <c r="I243" i="1"/>
  <c r="H243" i="1"/>
  <c r="G243" i="1"/>
  <c r="I242" i="1"/>
  <c r="H242" i="1"/>
  <c r="G242" i="1"/>
  <c r="I241" i="1"/>
  <c r="H241" i="1"/>
  <c r="G241" i="1"/>
  <c r="I239" i="1"/>
  <c r="H239" i="1"/>
  <c r="G239" i="1"/>
  <c r="I238" i="1"/>
  <c r="H238" i="1"/>
  <c r="G238" i="1"/>
  <c r="I237" i="1"/>
  <c r="H237" i="1"/>
  <c r="G237" i="1"/>
  <c r="I236" i="1"/>
  <c r="H236" i="1"/>
  <c r="G236" i="1"/>
  <c r="I235" i="1"/>
  <c r="H235" i="1"/>
  <c r="G235" i="1"/>
  <c r="I234" i="1"/>
  <c r="H234" i="1"/>
  <c r="G234" i="1"/>
  <c r="I233" i="1"/>
  <c r="H233" i="1"/>
  <c r="G233" i="1"/>
  <c r="I232" i="1"/>
  <c r="H232" i="1"/>
  <c r="G232" i="1"/>
  <c r="I230" i="1"/>
  <c r="H230" i="1"/>
  <c r="G230" i="1"/>
  <c r="I229" i="1"/>
  <c r="H229" i="1"/>
  <c r="G229" i="1"/>
  <c r="I228" i="1"/>
  <c r="H228" i="1"/>
  <c r="G228" i="1"/>
  <c r="I227" i="1"/>
  <c r="H227" i="1"/>
  <c r="G227" i="1"/>
  <c r="I226" i="1"/>
  <c r="H226" i="1"/>
  <c r="G226" i="1"/>
  <c r="I225" i="1"/>
  <c r="H225" i="1"/>
  <c r="G225" i="1"/>
  <c r="I224" i="1"/>
  <c r="H224" i="1"/>
  <c r="G224" i="1"/>
  <c r="I223" i="1"/>
  <c r="H223" i="1"/>
  <c r="G223" i="1"/>
  <c r="I222" i="1"/>
  <c r="H222" i="1"/>
  <c r="G222" i="1"/>
  <c r="I221" i="1"/>
  <c r="H221" i="1"/>
  <c r="G221" i="1"/>
  <c r="I220" i="1"/>
  <c r="H220" i="1"/>
  <c r="G220" i="1"/>
  <c r="I219" i="1"/>
  <c r="H219" i="1"/>
  <c r="G219" i="1"/>
  <c r="I218" i="1"/>
  <c r="H218" i="1"/>
  <c r="G218" i="1"/>
  <c r="I217" i="1"/>
  <c r="H217" i="1"/>
  <c r="G217" i="1"/>
  <c r="I216" i="1"/>
  <c r="H216" i="1"/>
  <c r="G216" i="1"/>
  <c r="I215" i="1"/>
  <c r="H215" i="1"/>
  <c r="G215" i="1"/>
  <c r="I214" i="1"/>
  <c r="H214" i="1"/>
  <c r="G214" i="1"/>
  <c r="I213" i="1"/>
  <c r="H213" i="1"/>
  <c r="G213" i="1"/>
  <c r="I212" i="1"/>
  <c r="H212" i="1"/>
  <c r="G212" i="1"/>
  <c r="I211" i="1"/>
  <c r="H211" i="1"/>
  <c r="G211" i="1"/>
  <c r="I210" i="1"/>
  <c r="H210" i="1"/>
  <c r="G210" i="1"/>
  <c r="I209" i="1"/>
  <c r="H209" i="1"/>
  <c r="G209" i="1"/>
  <c r="I208" i="1"/>
  <c r="H208" i="1"/>
  <c r="G208" i="1"/>
  <c r="I207" i="1"/>
  <c r="H207" i="1"/>
  <c r="G207" i="1"/>
  <c r="I206" i="1"/>
  <c r="H206" i="1"/>
  <c r="G206" i="1"/>
  <c r="I205" i="1"/>
  <c r="H205" i="1"/>
  <c r="G205" i="1"/>
  <c r="I204" i="1"/>
  <c r="H204" i="1"/>
  <c r="G204" i="1"/>
  <c r="I203" i="1"/>
  <c r="H203" i="1"/>
  <c r="G203" i="1"/>
  <c r="I202" i="1"/>
  <c r="H202" i="1"/>
  <c r="G202" i="1"/>
  <c r="I201" i="1"/>
  <c r="H201" i="1"/>
  <c r="G201" i="1"/>
  <c r="I200" i="1"/>
  <c r="H200" i="1"/>
  <c r="G200" i="1"/>
  <c r="I199" i="1"/>
  <c r="H199" i="1"/>
  <c r="G199" i="1"/>
  <c r="I198" i="1"/>
  <c r="H198" i="1"/>
  <c r="G198" i="1"/>
  <c r="I197" i="1"/>
  <c r="H197" i="1"/>
  <c r="G197" i="1"/>
  <c r="I196" i="1"/>
  <c r="H196" i="1"/>
  <c r="G196" i="1"/>
  <c r="I195" i="1"/>
  <c r="H195" i="1"/>
  <c r="G195" i="1"/>
  <c r="I194" i="1"/>
  <c r="H194" i="1"/>
  <c r="G194" i="1"/>
  <c r="I193" i="1"/>
  <c r="H193" i="1"/>
  <c r="G193" i="1"/>
  <c r="I192" i="1"/>
  <c r="H192" i="1"/>
  <c r="G192" i="1"/>
  <c r="I191" i="1"/>
  <c r="H191" i="1"/>
  <c r="G191" i="1"/>
  <c r="I190" i="1"/>
  <c r="H190" i="1"/>
  <c r="G190" i="1"/>
  <c r="I189" i="1"/>
  <c r="H189" i="1"/>
  <c r="G189" i="1"/>
  <c r="I188" i="1"/>
  <c r="H188" i="1"/>
  <c r="G188" i="1"/>
  <c r="I187" i="1"/>
  <c r="H187" i="1"/>
  <c r="G187" i="1"/>
  <c r="I186" i="1"/>
  <c r="H186" i="1"/>
  <c r="G186" i="1"/>
  <c r="I185" i="1"/>
  <c r="H185" i="1"/>
  <c r="G185" i="1"/>
  <c r="I184" i="1"/>
  <c r="H184" i="1"/>
  <c r="G184" i="1"/>
  <c r="I182" i="1"/>
  <c r="H182" i="1"/>
  <c r="G182" i="1"/>
  <c r="I181" i="1"/>
  <c r="H181" i="1"/>
  <c r="G181" i="1"/>
  <c r="I180" i="1"/>
  <c r="H180" i="1"/>
  <c r="G180" i="1"/>
  <c r="I179" i="1"/>
  <c r="H179" i="1"/>
  <c r="G179" i="1"/>
  <c r="I178" i="1"/>
  <c r="H178" i="1"/>
  <c r="G178" i="1"/>
  <c r="I177" i="1"/>
  <c r="H177" i="1"/>
  <c r="G177" i="1"/>
  <c r="I176" i="1"/>
  <c r="H176" i="1"/>
  <c r="G176" i="1"/>
  <c r="I175" i="1"/>
  <c r="H175" i="1"/>
  <c r="G175" i="1"/>
  <c r="I174" i="1"/>
  <c r="H174" i="1"/>
  <c r="G174" i="1"/>
  <c r="I173" i="1"/>
  <c r="H173" i="1"/>
  <c r="G173" i="1"/>
  <c r="I172" i="1"/>
  <c r="H172" i="1"/>
  <c r="G172" i="1"/>
  <c r="I171" i="1"/>
  <c r="H171" i="1"/>
  <c r="G171" i="1"/>
  <c r="I170" i="1"/>
  <c r="H170" i="1"/>
  <c r="G170" i="1"/>
  <c r="I169" i="1"/>
  <c r="H169" i="1"/>
  <c r="G169" i="1"/>
  <c r="I168" i="1"/>
  <c r="H168" i="1"/>
  <c r="G168" i="1"/>
  <c r="I167" i="1"/>
  <c r="H167" i="1"/>
  <c r="G167" i="1"/>
  <c r="I166" i="1"/>
  <c r="H166" i="1"/>
  <c r="G166" i="1"/>
  <c r="I165" i="1"/>
  <c r="H165" i="1"/>
  <c r="G165" i="1"/>
  <c r="I164" i="1"/>
  <c r="H164" i="1"/>
  <c r="G164" i="1"/>
  <c r="I163" i="1"/>
  <c r="H163" i="1"/>
  <c r="G163" i="1"/>
  <c r="I162" i="1"/>
  <c r="H162" i="1"/>
  <c r="G162" i="1"/>
  <c r="I161" i="1"/>
  <c r="H161" i="1"/>
  <c r="G161" i="1"/>
  <c r="I160" i="1"/>
  <c r="H160" i="1"/>
  <c r="G160" i="1"/>
  <c r="I159" i="1"/>
  <c r="H159" i="1"/>
  <c r="G159" i="1"/>
  <c r="I158" i="1"/>
  <c r="H158" i="1"/>
  <c r="G158" i="1"/>
  <c r="I157" i="1"/>
  <c r="H157" i="1"/>
  <c r="G157" i="1"/>
  <c r="I156" i="1"/>
  <c r="H156" i="1"/>
  <c r="G156" i="1"/>
  <c r="I155" i="1"/>
  <c r="H155" i="1"/>
  <c r="G155" i="1"/>
  <c r="I154" i="1"/>
  <c r="H154" i="1"/>
  <c r="G154" i="1"/>
  <c r="I153" i="1"/>
  <c r="H153" i="1"/>
  <c r="G153" i="1"/>
  <c r="I152" i="1"/>
  <c r="H152" i="1"/>
  <c r="G152" i="1"/>
  <c r="I151" i="1"/>
  <c r="H151" i="1"/>
  <c r="G151" i="1"/>
  <c r="I150" i="1"/>
  <c r="H150" i="1"/>
  <c r="G150" i="1"/>
  <c r="I149" i="1"/>
  <c r="H149" i="1"/>
  <c r="G149" i="1"/>
  <c r="I148" i="1"/>
  <c r="H148" i="1"/>
  <c r="G148" i="1"/>
  <c r="I147" i="1"/>
  <c r="H147" i="1"/>
  <c r="G147" i="1"/>
  <c r="I146" i="1"/>
  <c r="H146" i="1"/>
  <c r="G146" i="1"/>
  <c r="I145" i="1"/>
  <c r="H145" i="1"/>
  <c r="G145" i="1"/>
  <c r="I144" i="1"/>
  <c r="H144" i="1"/>
  <c r="G144" i="1"/>
  <c r="I143" i="1"/>
  <c r="H143" i="1"/>
  <c r="G143" i="1"/>
  <c r="I142" i="1"/>
  <c r="H142" i="1"/>
  <c r="G142" i="1"/>
  <c r="I141" i="1"/>
  <c r="H141" i="1"/>
  <c r="G141" i="1"/>
  <c r="I140" i="1"/>
  <c r="H140" i="1"/>
  <c r="G140" i="1"/>
  <c r="I139" i="1"/>
  <c r="H139" i="1"/>
  <c r="G139" i="1"/>
  <c r="I138" i="1"/>
  <c r="H138" i="1"/>
  <c r="G138" i="1"/>
  <c r="I137" i="1"/>
  <c r="H137" i="1"/>
  <c r="G137" i="1"/>
  <c r="I136" i="1"/>
  <c r="H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31" i="1"/>
  <c r="H131" i="1"/>
  <c r="G131" i="1"/>
  <c r="I130" i="1"/>
  <c r="H130" i="1"/>
  <c r="G130" i="1"/>
  <c r="I129" i="1"/>
  <c r="H129" i="1"/>
  <c r="G129" i="1"/>
  <c r="I128" i="1"/>
  <c r="H128" i="1"/>
  <c r="G128" i="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21" i="1"/>
  <c r="H121" i="1"/>
  <c r="G121" i="1"/>
  <c r="I120" i="1"/>
  <c r="H120" i="1"/>
  <c r="G120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2" i="1"/>
  <c r="H2" i="1"/>
  <c r="G2" i="1"/>
</calcChain>
</file>

<file path=xl/sharedStrings.xml><?xml version="1.0" encoding="utf-8"?>
<sst xmlns="http://schemas.openxmlformats.org/spreadsheetml/2006/main" count="1266" uniqueCount="517">
  <si>
    <t>SRR ID</t>
  </si>
  <si>
    <t>Replicate Name</t>
  </si>
  <si>
    <t>Study</t>
  </si>
  <si>
    <t>Total Number of Reads</t>
  </si>
  <si>
    <t>Total Number of Primary Aligned Reads (PAR)</t>
  </si>
  <si>
    <t>Number of Duplicates</t>
  </si>
  <si>
    <t>PCT PAR</t>
  </si>
  <si>
    <t>PCT_DUP_OF_PAR</t>
  </si>
  <si>
    <t>PCT_DUP_OF_TOTAL</t>
  </si>
  <si>
    <t>MERGED</t>
  </si>
  <si>
    <t>KEPT IN ANALYSIS</t>
  </si>
  <si>
    <t>ERR048961</t>
  </si>
  <si>
    <t>adult.male_a</t>
  </si>
  <si>
    <t>choi_PRJEB2709</t>
  </si>
  <si>
    <t xml:space="preserve">No </t>
  </si>
  <si>
    <t>No</t>
  </si>
  <si>
    <t>ERR048962</t>
  </si>
  <si>
    <t>adult.female_a</t>
  </si>
  <si>
    <t>Yes</t>
  </si>
  <si>
    <t>ERR048963</t>
  </si>
  <si>
    <t>L4_a</t>
  </si>
  <si>
    <t>ERR048964</t>
  </si>
  <si>
    <t>L3_a</t>
  </si>
  <si>
    <t>ERR048965</t>
  </si>
  <si>
    <t>microfilariae_a</t>
  </si>
  <si>
    <t>ERR048966</t>
  </si>
  <si>
    <t>immature.microfilaria_a</t>
  </si>
  <si>
    <t>ERR048967</t>
  </si>
  <si>
    <t>eggs.and.embryos_a</t>
  </si>
  <si>
    <t>ERR048968</t>
  </si>
  <si>
    <t>immature.microfilaria_b</t>
  </si>
  <si>
    <t>ERR048969</t>
  </si>
  <si>
    <t>eggs.and.embryos_b</t>
  </si>
  <si>
    <t>ERR048970</t>
  </si>
  <si>
    <t>adult.female_b</t>
  </si>
  <si>
    <t>ERR048971</t>
  </si>
  <si>
    <t>L4_b</t>
  </si>
  <si>
    <t>ERR048972</t>
  </si>
  <si>
    <t>adult.female_c</t>
  </si>
  <si>
    <t>ERR048973</t>
  </si>
  <si>
    <t>L4_c</t>
  </si>
  <si>
    <t>ERR048974</t>
  </si>
  <si>
    <t>L3_b</t>
  </si>
  <si>
    <t>SRR2954973</t>
  </si>
  <si>
    <t>Bm.IVM.0nM.McGill_a</t>
  </si>
  <si>
    <t>ballesteros_PRJNA303987</t>
  </si>
  <si>
    <t>SRR2954974</t>
  </si>
  <si>
    <t>Bm.IVM.0nM.McGill_b</t>
  </si>
  <si>
    <t>SRR2954975</t>
  </si>
  <si>
    <t>Bm.IVM.0nM.24h_a</t>
  </si>
  <si>
    <t>SRR2954976</t>
  </si>
  <si>
    <t>Bm.IVM.0nM.24h_b</t>
  </si>
  <si>
    <t>SRR2954977</t>
  </si>
  <si>
    <t>Bm.IVM.100nM.24h_a</t>
  </si>
  <si>
    <t>SRR2954978</t>
  </si>
  <si>
    <t>Bm.IVM.100nM.24h_b</t>
  </si>
  <si>
    <t>SRR2954979</t>
  </si>
  <si>
    <t>Bm.IVM.0nM.48h_a</t>
  </si>
  <si>
    <t>SRR2954980</t>
  </si>
  <si>
    <t>Bm.IVM.0nM.48h_b</t>
  </si>
  <si>
    <t>SRR2954981</t>
  </si>
  <si>
    <t>Bm.IVM.100nM.48h_a</t>
  </si>
  <si>
    <t>SRR2954982</t>
  </si>
  <si>
    <t>Bm.IVM.100nM.48h_b</t>
  </si>
  <si>
    <t>SRR2954983</t>
  </si>
  <si>
    <t>Bm.IVM.0nM.72h_a</t>
  </si>
  <si>
    <t>SRR2954984</t>
  </si>
  <si>
    <t>Bm.IVM.0nM.72h_b</t>
  </si>
  <si>
    <t>SRR2954985</t>
  </si>
  <si>
    <t>Bm.IVM.100nM.72h_a</t>
  </si>
  <si>
    <t>SRR2954986</t>
  </si>
  <si>
    <t>Bm.IVM.100nM.72h_b</t>
  </si>
  <si>
    <t>SRR2954987</t>
  </si>
  <si>
    <t>ballesteros_PRJNA303986</t>
  </si>
  <si>
    <t>SRR2954988</t>
  </si>
  <si>
    <t>SRR2954989</t>
  </si>
  <si>
    <t>Bm.IVM.0nM.McGill_c</t>
  </si>
  <si>
    <t>SRR2954990</t>
  </si>
  <si>
    <t>SRR2954991</t>
  </si>
  <si>
    <t>SRR2954992</t>
  </si>
  <si>
    <t>Bm.IVM.0nM.48h_c</t>
  </si>
  <si>
    <t>SRR2954993</t>
  </si>
  <si>
    <t>Bm.IVM.300nM.48h_a</t>
  </si>
  <si>
    <t>SRR2954994</t>
  </si>
  <si>
    <t>Bm.IVM.300nM.48h_b</t>
  </si>
  <si>
    <t>SRR2954995</t>
  </si>
  <si>
    <t>Bm.IVM.300nM.48h_c</t>
  </si>
  <si>
    <t>SRR2954996</t>
  </si>
  <si>
    <t>Bm.IVM.1uM.48h_a</t>
  </si>
  <si>
    <t>SRR2954997</t>
  </si>
  <si>
    <t>Bm.IVM.1uM.48h_b</t>
  </si>
  <si>
    <t>SRR2954998</t>
  </si>
  <si>
    <t>Bm.IVM.1uM.48h_c</t>
  </si>
  <si>
    <t>SRR2954999</t>
  </si>
  <si>
    <t>Bm.IVM.0nM.5d_a</t>
  </si>
  <si>
    <t>SRR2955000</t>
  </si>
  <si>
    <t>Bm.IVM.0nM.5d_b</t>
  </si>
  <si>
    <t>SRR2955001</t>
  </si>
  <si>
    <t>Bm.IVM.0nM.5d_c</t>
  </si>
  <si>
    <t>SRR2955002</t>
  </si>
  <si>
    <t>Bm.IVM.300nM.5d_a</t>
  </si>
  <si>
    <t>SRR2955003</t>
  </si>
  <si>
    <t>Bm.IVM.300nM.5d_b</t>
  </si>
  <si>
    <t>SRR2955004</t>
  </si>
  <si>
    <t>Bm.IVM.300nM.5d_c</t>
  </si>
  <si>
    <t>SRR2955005</t>
  </si>
  <si>
    <t>Bm.IVM.1uM.5d_a</t>
  </si>
  <si>
    <t>SRR2955006</t>
  </si>
  <si>
    <t>Bm.IVM.1uM.5d_b</t>
  </si>
  <si>
    <t>SRR2225857</t>
  </si>
  <si>
    <t>jird.1.dissection_a</t>
  </si>
  <si>
    <t>ballesteros_PRJNA294426</t>
  </si>
  <si>
    <t>SRR2225858</t>
  </si>
  <si>
    <t>jird.1.dissection_b</t>
  </si>
  <si>
    <t>SRR2225859</t>
  </si>
  <si>
    <t>jird.2.dissection_a</t>
  </si>
  <si>
    <t>SRR2225860</t>
  </si>
  <si>
    <t>jird.2.dissection_b</t>
  </si>
  <si>
    <t>SRR2225861</t>
  </si>
  <si>
    <t>jird.3.dissection_a</t>
  </si>
  <si>
    <t>SRR2225862</t>
  </si>
  <si>
    <t>jird.3.dissection_b</t>
  </si>
  <si>
    <t>SRR2225863</t>
  </si>
  <si>
    <t>jird.1.McGill_a</t>
  </si>
  <si>
    <t>SRR2225864</t>
  </si>
  <si>
    <t>jird.1.McGill_b</t>
  </si>
  <si>
    <t>SRR2225865</t>
  </si>
  <si>
    <t>jird.2.McGill_a</t>
  </si>
  <si>
    <t>SRR2225866</t>
  </si>
  <si>
    <t>jird.2.McGill_b</t>
  </si>
  <si>
    <t>SRR2225867</t>
  </si>
  <si>
    <t>jird.3.McGill_a</t>
  </si>
  <si>
    <t>SRR2225868</t>
  </si>
  <si>
    <t>jird.3.McGill_b</t>
  </si>
  <si>
    <t>SRR2225869</t>
  </si>
  <si>
    <t>jird.1.48h_a</t>
  </si>
  <si>
    <t>SRR2225870</t>
  </si>
  <si>
    <t>jird.1.48h_b</t>
  </si>
  <si>
    <t>SRR2225871</t>
  </si>
  <si>
    <t>jird.2.48h_a</t>
  </si>
  <si>
    <t>SRR2225872</t>
  </si>
  <si>
    <t>jird.2.48h_b</t>
  </si>
  <si>
    <t>SRR2225873</t>
  </si>
  <si>
    <t>jird.3.48h_a</t>
  </si>
  <si>
    <t>SRR2225874</t>
  </si>
  <si>
    <t>jird.3.48h_b</t>
  </si>
  <si>
    <t>SRR2225875</t>
  </si>
  <si>
    <t>jird.1.5d_a</t>
  </si>
  <si>
    <t>SRR2225876</t>
  </si>
  <si>
    <t>jird.1.5d_b</t>
  </si>
  <si>
    <t>SRR2225877</t>
  </si>
  <si>
    <t>jird.2.5d_a</t>
  </si>
  <si>
    <t>SRR2225878</t>
  </si>
  <si>
    <t>jird.2.5d_b</t>
  </si>
  <si>
    <t>SRR2225879</t>
  </si>
  <si>
    <t>jird.3.5d_a</t>
  </si>
  <si>
    <t>SRR2225880</t>
  </si>
  <si>
    <t>jird.3.5d_b</t>
  </si>
  <si>
    <t>SRR3931335</t>
  </si>
  <si>
    <t>Ba.24h_a</t>
  </si>
  <si>
    <t>libro_PRJNA329497</t>
  </si>
  <si>
    <t>SRR3931336</t>
  </si>
  <si>
    <t>Ba.36h_a</t>
  </si>
  <si>
    <t>SRR3931347</t>
  </si>
  <si>
    <t>Ba.24h_b</t>
  </si>
  <si>
    <t>SRR3931350</t>
  </si>
  <si>
    <t>Ba.36h_b</t>
  </si>
  <si>
    <t>SRR3931351</t>
  </si>
  <si>
    <t>CnoA.24h_a</t>
  </si>
  <si>
    <t>SRR3931352</t>
  </si>
  <si>
    <t>CnoA.24h_b</t>
  </si>
  <si>
    <t>SRR3931353</t>
  </si>
  <si>
    <t>CplusA.24h_a</t>
  </si>
  <si>
    <t>SRR3931354</t>
  </si>
  <si>
    <t>CplusA.36h_a</t>
  </si>
  <si>
    <t>SRR3931355</t>
  </si>
  <si>
    <t>CplusA.24h_b</t>
  </si>
  <si>
    <t>SRR3931338</t>
  </si>
  <si>
    <t>DNA.12h_a</t>
  </si>
  <si>
    <t>SRR3931339</t>
  </si>
  <si>
    <t>DNA.12h_b</t>
  </si>
  <si>
    <t>SRR3931340</t>
  </si>
  <si>
    <t>DNA.16h_b</t>
  </si>
  <si>
    <t>SRR3931341</t>
  </si>
  <si>
    <t>Ec.20h_a</t>
  </si>
  <si>
    <t>SRR3931342</t>
  </si>
  <si>
    <t>Ec.22h_a</t>
  </si>
  <si>
    <t>SRR3931343</t>
  </si>
  <si>
    <t>Ec.20h_b</t>
  </si>
  <si>
    <t>SRR3931344</t>
  </si>
  <si>
    <t>Ec.22h_b</t>
  </si>
  <si>
    <t>SRR3931345</t>
  </si>
  <si>
    <t>RNA.24h_a</t>
  </si>
  <si>
    <t>SRR3931346</t>
  </si>
  <si>
    <t>RNA.36h_a</t>
  </si>
  <si>
    <t>SRR3931348</t>
  </si>
  <si>
    <t>RNA.24h_b</t>
  </si>
  <si>
    <t>SRR3931349</t>
  </si>
  <si>
    <t>RNA.36h_b</t>
  </si>
  <si>
    <t>SRR3931356</t>
  </si>
  <si>
    <t>CplusA.36h_b</t>
  </si>
  <si>
    <t>SRR4308246</t>
  </si>
  <si>
    <t>Bm.AF.120dpi_a</t>
  </si>
  <si>
    <t>grote_PRJNA344486</t>
  </si>
  <si>
    <t>SRR4308247</t>
  </si>
  <si>
    <t>Bm.AF.120dpi_b</t>
  </si>
  <si>
    <t>SRR4308248</t>
  </si>
  <si>
    <t>Bm.AM.30dpi_a</t>
  </si>
  <si>
    <t>SRR4308249</t>
  </si>
  <si>
    <t>Bm.AM.30dpi_b</t>
  </si>
  <si>
    <t>SRR4308250</t>
  </si>
  <si>
    <t>Bm.L4_a</t>
  </si>
  <si>
    <t>SRR4308251</t>
  </si>
  <si>
    <t>Bm.L4_b</t>
  </si>
  <si>
    <t>SRR4308252</t>
  </si>
  <si>
    <t>Bm.AM.120dpi_a</t>
  </si>
  <si>
    <t>SRR4308253</t>
  </si>
  <si>
    <t>Bm.AM.120dpi_b</t>
  </si>
  <si>
    <t>SRR4308254</t>
  </si>
  <si>
    <t>Bm.AF.42dpi_a</t>
  </si>
  <si>
    <t>SRR4308255</t>
  </si>
  <si>
    <t>Bm.AF.42dpi_b</t>
  </si>
  <si>
    <t>SRR4308256</t>
  </si>
  <si>
    <t>Bm.AM.42dpi_a</t>
  </si>
  <si>
    <t>SRR4308257</t>
  </si>
  <si>
    <t>Bm.AM.42dpi_b</t>
  </si>
  <si>
    <t>SRR4308258</t>
  </si>
  <si>
    <t>Bm.AF.30dpi_a</t>
  </si>
  <si>
    <t>SRR4308259</t>
  </si>
  <si>
    <t>Bm.AF.30dpi_b</t>
  </si>
  <si>
    <t>SRR5609072</t>
  </si>
  <si>
    <t>Bm.Alb.AF.1.day_a</t>
  </si>
  <si>
    <t>maclean_PRJNA388112</t>
  </si>
  <si>
    <t>SRR5609073</t>
  </si>
  <si>
    <t>Bm.Alb.AF.1.day_b</t>
  </si>
  <si>
    <t>SRR5609074</t>
  </si>
  <si>
    <t>Bm.Alb.AF.1.day_c</t>
  </si>
  <si>
    <t>SRR5609075</t>
  </si>
  <si>
    <t>Bm.Alb.AF.7.day_a</t>
  </si>
  <si>
    <t>SRR5609076</t>
  </si>
  <si>
    <t>Bm.Alb.AF.7.day_b</t>
  </si>
  <si>
    <t>SRR5609077</t>
  </si>
  <si>
    <t>Bm.Alb.AF.7.day_c</t>
  </si>
  <si>
    <t>SRR5609078</t>
  </si>
  <si>
    <t>Bm.Alb.AM.1.day_a</t>
  </si>
  <si>
    <t>SRR5609079</t>
  </si>
  <si>
    <t>Bm.Alb.AM.1.day_b</t>
  </si>
  <si>
    <t>SRR5609080</t>
  </si>
  <si>
    <t>Bm.Alb.AM.1.day_c</t>
  </si>
  <si>
    <t>SRR5609081</t>
  </si>
  <si>
    <t>Bm.Alb.AM.7.day_a</t>
  </si>
  <si>
    <t>SRR5609082</t>
  </si>
  <si>
    <t>Bm.Alb.AM.7.day_b</t>
  </si>
  <si>
    <t>SRR5609083</t>
  </si>
  <si>
    <t>Bm.Alb.AM.7.day_c</t>
  </si>
  <si>
    <t>SRR5609084</t>
  </si>
  <si>
    <t>Bm.Alb.MF.1.day_a</t>
  </si>
  <si>
    <t>SRR5609085</t>
  </si>
  <si>
    <t>Bm.Alb.MF.1.day_b</t>
  </si>
  <si>
    <t>SRR5609086</t>
  </si>
  <si>
    <t>Bm.Alb.MF.1.day_c</t>
  </si>
  <si>
    <t>SRR5609087</t>
  </si>
  <si>
    <t>Bm.Alb.MF.7.day_a</t>
  </si>
  <si>
    <t>SRR5609088</t>
  </si>
  <si>
    <t>Bm.Alb.MF.7.day_b</t>
  </si>
  <si>
    <t>SRR5609089</t>
  </si>
  <si>
    <t>Bm.DMSO.AF.1.day_a</t>
  </si>
  <si>
    <t>SRR5609090</t>
  </si>
  <si>
    <t>Bm.DMSO.AF.1.day_b</t>
  </si>
  <si>
    <t>SRR5609091</t>
  </si>
  <si>
    <t>Bm.DMSO.AF.1.day_c</t>
  </si>
  <si>
    <t>SRR5609092</t>
  </si>
  <si>
    <t>Bm.DMSO.AF.7.day_a</t>
  </si>
  <si>
    <t>SRR5609093</t>
  </si>
  <si>
    <t>Bm.DMSO.AF.7.day_b</t>
  </si>
  <si>
    <t>SRR5609094</t>
  </si>
  <si>
    <t>Bm.DMSO.AF.7.day_c</t>
  </si>
  <si>
    <t>SRR5609095</t>
  </si>
  <si>
    <t>Bm.DMSO.AM.1.day_a</t>
  </si>
  <si>
    <t>SRR5609096</t>
  </si>
  <si>
    <t>Bm.DMSO.AM.1.day_b</t>
  </si>
  <si>
    <t>SRR5609097</t>
  </si>
  <si>
    <t>Bm.DMSO.AM.1.day_c</t>
  </si>
  <si>
    <t>SRR5609098</t>
  </si>
  <si>
    <t>Bm.DMSO.AM.7.day_a</t>
  </si>
  <si>
    <t>SRR5609099</t>
  </si>
  <si>
    <t>Bm.DMSO.AM.7.day_b</t>
  </si>
  <si>
    <t>SRR5609100</t>
  </si>
  <si>
    <t>Bm.DMSO.AM.7.day_c</t>
  </si>
  <si>
    <t>SRR5609101</t>
  </si>
  <si>
    <t>Bm.DMSO.MF.1.day_a</t>
  </si>
  <si>
    <t>SRR5609102</t>
  </si>
  <si>
    <t>Bm.DMSO.MF.1.day_b</t>
  </si>
  <si>
    <t>SRR5609103</t>
  </si>
  <si>
    <t>Bm.DMSO.MF.1.day_c</t>
  </si>
  <si>
    <t>SRR5609104</t>
  </si>
  <si>
    <t>Bm.DMSO.MF.7.day_a</t>
  </si>
  <si>
    <t>SRR5609105</t>
  </si>
  <si>
    <t>Bm.DMSO.MF.7.day_b</t>
  </si>
  <si>
    <t>SRR5609106</t>
  </si>
  <si>
    <t>Bm.DEC.AF.1.day_a</t>
  </si>
  <si>
    <t>SRR5609107</t>
  </si>
  <si>
    <t>Bm.DEC.AF.1.day_b</t>
  </si>
  <si>
    <t>SRR5609108</t>
  </si>
  <si>
    <t>Bm.DEC.AF.1.day_c</t>
  </si>
  <si>
    <t>SRR5609109</t>
  </si>
  <si>
    <t>Bm.DEC.AF.7.day_a</t>
  </si>
  <si>
    <t>SRR5609110</t>
  </si>
  <si>
    <t>Bm.DEC.AF.7.day_b</t>
  </si>
  <si>
    <t>SRR5609111</t>
  </si>
  <si>
    <t>Bm.DEC.AF.7.day_c</t>
  </si>
  <si>
    <t>SRR5609112</t>
  </si>
  <si>
    <t>Bm.DEC.AM.1.day_a</t>
  </si>
  <si>
    <t>SRR5609113</t>
  </si>
  <si>
    <t>Bm.DEC.AM.1.day_b</t>
  </si>
  <si>
    <t>SRR5609114</t>
  </si>
  <si>
    <t>Bm.DEC.AM.1.day_c</t>
  </si>
  <si>
    <t>SRR5609115</t>
  </si>
  <si>
    <t>Bm.DEC.AM.7.day_a</t>
  </si>
  <si>
    <t>SRR5609116</t>
  </si>
  <si>
    <t>Bm.DEC.AM.7.day_b</t>
  </si>
  <si>
    <t>SRR5609117</t>
  </si>
  <si>
    <t>Bm.DEC.AM.7.day_c</t>
  </si>
  <si>
    <t>SRR5609118</t>
  </si>
  <si>
    <t>Bm.DEC.MF.1.day_a</t>
  </si>
  <si>
    <t>SRR5609119</t>
  </si>
  <si>
    <t>Bm.DEC.MF.1.day_b</t>
  </si>
  <si>
    <t>SRR5609120</t>
  </si>
  <si>
    <t>Bm.DEC.MF.1.day_c</t>
  </si>
  <si>
    <t>SRR5609121</t>
  </si>
  <si>
    <t>Bm.DEC.MF.7.day_a</t>
  </si>
  <si>
    <t>SRR5609122</t>
  </si>
  <si>
    <t>Bm.DEC.MF.7.day_b</t>
  </si>
  <si>
    <t>SRR5609123</t>
  </si>
  <si>
    <t>Bm.IVM.AF.1.day_a</t>
  </si>
  <si>
    <t>SRR5609124</t>
  </si>
  <si>
    <t>Bm.IVM.AF.1.day_b</t>
  </si>
  <si>
    <t>SRR5609125</t>
  </si>
  <si>
    <t>Bm.IVM.AF.1.day_c</t>
  </si>
  <si>
    <t>SRR5609126</t>
  </si>
  <si>
    <t>Bm.IVM.AF.7.day_a</t>
  </si>
  <si>
    <t>SRR5609127</t>
  </si>
  <si>
    <t>Bm.IVM.AF.7.day_b</t>
  </si>
  <si>
    <t>SRR5609128</t>
  </si>
  <si>
    <t>Bm.IVM.AF.7.day_c</t>
  </si>
  <si>
    <t>SRR5609129</t>
  </si>
  <si>
    <t>Bm.IVM.AM.1.day_a</t>
  </si>
  <si>
    <t>SRR5609130</t>
  </si>
  <si>
    <t>Bm.IVM.AM.1.day_b</t>
  </si>
  <si>
    <t>SRR5609131</t>
  </si>
  <si>
    <t>Bm.IVM.AM.1.day_c</t>
  </si>
  <si>
    <t>SRR5609132</t>
  </si>
  <si>
    <t>Bm.IVM.AM.7.day_a</t>
  </si>
  <si>
    <t>SRR5609133</t>
  </si>
  <si>
    <t>Bm.IVM.AM.7.day_b</t>
  </si>
  <si>
    <t>SRR5609134</t>
  </si>
  <si>
    <t>Bm.IVM.AM.7.day_c</t>
  </si>
  <si>
    <t>SRR5609135</t>
  </si>
  <si>
    <t>Bm.IVM.MF.1.day_a</t>
  </si>
  <si>
    <t>SRR5609136</t>
  </si>
  <si>
    <t>Bm.IVM.MF.1.day_b</t>
  </si>
  <si>
    <t>SRR5609137</t>
  </si>
  <si>
    <t>Bm.IVM.MF.1.day_c</t>
  </si>
  <si>
    <t>SRR5609138</t>
  </si>
  <si>
    <t>Bm.IVM.MF.7.day_a</t>
  </si>
  <si>
    <t>SRR5609139</t>
  </si>
  <si>
    <t>Bm.IVM.MF.7.day_b</t>
  </si>
  <si>
    <t>SRR5189260</t>
  </si>
  <si>
    <t>agss_BmV18hpi_a</t>
  </si>
  <si>
    <t>chung_PRJNA294263</t>
  </si>
  <si>
    <t>SRR5189940</t>
  </si>
  <si>
    <t>agss_BmV18hpi_b</t>
  </si>
  <si>
    <t>SRR3111646</t>
  </si>
  <si>
    <t>polyAs_BmV18hpi_a</t>
  </si>
  <si>
    <t>SRR3111656</t>
  </si>
  <si>
    <t>polyAs_BmV18hpi_b</t>
  </si>
  <si>
    <t>SRR5189941</t>
  </si>
  <si>
    <t>agss_BmV4dpi_a</t>
  </si>
  <si>
    <t>SRR5189942</t>
  </si>
  <si>
    <t>agss_BmV4dpi_b</t>
  </si>
  <si>
    <t>SRR3111730</t>
  </si>
  <si>
    <t>polyAs_BmV4dpi_a</t>
  </si>
  <si>
    <t>SRR3111732</t>
  </si>
  <si>
    <t>polyAs_BmV4dpi_b</t>
  </si>
  <si>
    <t>SRR5190127</t>
  </si>
  <si>
    <t>agss_BmV8dpi_a</t>
  </si>
  <si>
    <t>SRR5190125</t>
  </si>
  <si>
    <t>agss_BmV8dpi_b</t>
  </si>
  <si>
    <t>SRR3111735</t>
  </si>
  <si>
    <t>polyAs_BmV8dpi_a</t>
  </si>
  <si>
    <t>SRR3111736</t>
  </si>
  <si>
    <t>polyAs_BmV8dpi_b</t>
  </si>
  <si>
    <t>SRR7825597</t>
  </si>
  <si>
    <t>polyAs_BmViL3_a</t>
  </si>
  <si>
    <t>SRR7825596</t>
  </si>
  <si>
    <t>polyAs_BmViL3_b</t>
  </si>
  <si>
    <t>SRR5092381</t>
  </si>
  <si>
    <t>polyAs_Bm1dpi_a</t>
  </si>
  <si>
    <t>SRR5092382</t>
  </si>
  <si>
    <t>SRR5099149</t>
  </si>
  <si>
    <t>polyAs_Bm1dpi_b</t>
  </si>
  <si>
    <t>SRR5099148</t>
  </si>
  <si>
    <t>SRR5098194</t>
  </si>
  <si>
    <t>polyAs_Bm2dpi_a</t>
  </si>
  <si>
    <t>SRR5098195</t>
  </si>
  <si>
    <t>SRR5099146</t>
  </si>
  <si>
    <t>polyAs_Bm2dpi_b</t>
  </si>
  <si>
    <t>SRR5099147</t>
  </si>
  <si>
    <t>SRR3111516</t>
  </si>
  <si>
    <t>polyAs_Bm3dpi_a</t>
  </si>
  <si>
    <t>SRR3111520</t>
  </si>
  <si>
    <t>polyAs_Bm3dpi_b</t>
  </si>
  <si>
    <t>SRR3111547</t>
  </si>
  <si>
    <t>polyAs_Bm4dpi_a</t>
  </si>
  <si>
    <t>SRR3111569</t>
  </si>
  <si>
    <t>polyAs_Bm4dpi_b</t>
  </si>
  <si>
    <t>SRR3111577</t>
  </si>
  <si>
    <t>polyAs_Bm8dpi_a</t>
  </si>
  <si>
    <t>SRR3111580</t>
  </si>
  <si>
    <t>polyAs_Bm8dpi_b</t>
  </si>
  <si>
    <t>SRR3111628</t>
  </si>
  <si>
    <t>polyAs_Bm20dpiM_a</t>
  </si>
  <si>
    <t>SRR3111631</t>
  </si>
  <si>
    <t>polyAs_Bm20dpiM_b</t>
  </si>
  <si>
    <t>SRR3111635</t>
  </si>
  <si>
    <t>polyAs_Bm24dpiF_a</t>
  </si>
  <si>
    <t>SRR3111637</t>
  </si>
  <si>
    <t>polyAs_Bm24dpiF_b</t>
  </si>
  <si>
    <t>SRR3111501</t>
  </si>
  <si>
    <t>polyAs_BmAM_a</t>
  </si>
  <si>
    <t>SRR3111497</t>
  </si>
  <si>
    <t>polyAs_BmAM_b</t>
  </si>
  <si>
    <t>SRR3111490</t>
  </si>
  <si>
    <t>polyAs_BmAF_a</t>
  </si>
  <si>
    <t>SRR3111494</t>
  </si>
  <si>
    <t>polyAs_BmAF_b</t>
  </si>
  <si>
    <t>SRR3110748</t>
  </si>
  <si>
    <t>polyAs_BmAF_c</t>
  </si>
  <si>
    <t>SRR3111433</t>
  </si>
  <si>
    <t>polyAs_BmAF_d</t>
  </si>
  <si>
    <t>SRR3111507</t>
  </si>
  <si>
    <t>polyAs_BmEm_a</t>
  </si>
  <si>
    <t>SRR3111512</t>
  </si>
  <si>
    <t>polyAs_BmEm_b</t>
  </si>
  <si>
    <t>SRR5098264</t>
  </si>
  <si>
    <t>polyAs_BmIMF_a</t>
  </si>
  <si>
    <t>SRR5098265</t>
  </si>
  <si>
    <t>SRR3111641</t>
  </si>
  <si>
    <t>polyAs_BmIMF_b</t>
  </si>
  <si>
    <t>SRR5099538</t>
  </si>
  <si>
    <t>polyAs_BmMMF_a</t>
  </si>
  <si>
    <t>SRR5099537</t>
  </si>
  <si>
    <t>SRR3111645</t>
  </si>
  <si>
    <t>polyAs_BmMMF_b</t>
  </si>
  <si>
    <t>SRR3111644</t>
  </si>
  <si>
    <t>SRR9858315</t>
  </si>
  <si>
    <t>Bm.L3Day9_a</t>
  </si>
  <si>
    <t>grote_PRJNA557263</t>
  </si>
  <si>
    <t>SRR9858310</t>
  </si>
  <si>
    <t>Bm.L3Day6_a</t>
  </si>
  <si>
    <t>SRR9858316</t>
  </si>
  <si>
    <t>Bm.L3Day6_c</t>
  </si>
  <si>
    <t>SRR9858311</t>
  </si>
  <si>
    <t>Bm.L3_c</t>
  </si>
  <si>
    <t>SRR9858312</t>
  </si>
  <si>
    <t>Bm.L3_b</t>
  </si>
  <si>
    <t>SRR9858317</t>
  </si>
  <si>
    <t>Bm.L3Day6_b</t>
  </si>
  <si>
    <t>SRR9858313</t>
  </si>
  <si>
    <t>Bm.L3_a</t>
  </si>
  <si>
    <t>SRR9858314</t>
  </si>
  <si>
    <t>Bm.L3Day9_b</t>
  </si>
  <si>
    <t>ERR4647682</t>
  </si>
  <si>
    <t>BmBodyWall_a</t>
  </si>
  <si>
    <t>chevignon_PRJEB40568</t>
  </si>
  <si>
    <t>ERR4647683</t>
  </si>
  <si>
    <t>BmBodyWall_b</t>
  </si>
  <si>
    <t>ERR4647684</t>
  </si>
  <si>
    <t>BmBodyWall_c</t>
  </si>
  <si>
    <t>ERR4647685</t>
  </si>
  <si>
    <t>BmMeioticZone_a</t>
  </si>
  <si>
    <t>ERR4647686</t>
  </si>
  <si>
    <t>BmMeioticZone_b</t>
  </si>
  <si>
    <t>ERR4647687</t>
  </si>
  <si>
    <t>BmMeioticZone_c</t>
  </si>
  <si>
    <t>ERR4647688</t>
  </si>
  <si>
    <t>BmProliferativeZone_a</t>
  </si>
  <si>
    <t>ERR4647689</t>
  </si>
  <si>
    <t>BmProliferativeZone_b</t>
  </si>
  <si>
    <t>ERR4647690</t>
  </si>
  <si>
    <t>BmProliferativeZone_c</t>
  </si>
  <si>
    <t>SRR16607852</t>
  </si>
  <si>
    <t>mf.untreated_3</t>
  </si>
  <si>
    <t>quek_PRJNA772674</t>
  </si>
  <si>
    <t>SRR16607853</t>
  </si>
  <si>
    <t>mf.untreated_2</t>
  </si>
  <si>
    <t>SRR16607854</t>
  </si>
  <si>
    <t>mf.untreated_1</t>
  </si>
  <si>
    <t>SRR16607855</t>
  </si>
  <si>
    <t>mf.treated_3</t>
  </si>
  <si>
    <t>SRR16607856</t>
  </si>
  <si>
    <t>mf.treated_2</t>
  </si>
  <si>
    <t>SRR16607857</t>
  </si>
  <si>
    <t>mf.treated_1</t>
  </si>
  <si>
    <t>SRR15444112</t>
  </si>
  <si>
    <t>BmAF.Head_a</t>
  </si>
  <si>
    <t>airs_PRJNA548881</t>
  </si>
  <si>
    <t>SRR15444062</t>
  </si>
  <si>
    <t>BmAF.Head_c</t>
  </si>
  <si>
    <t>SRR15444084</t>
  </si>
  <si>
    <t>BmAF.Head_b</t>
  </si>
  <si>
    <t>SRR15444058</t>
  </si>
  <si>
    <t>BmAF.Body_a</t>
  </si>
  <si>
    <t>SRR15444073</t>
  </si>
  <si>
    <t>BmAF.Body_b</t>
  </si>
  <si>
    <t>SRR15444199</t>
  </si>
  <si>
    <t>BmAF.Body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D042-EF2A-E14A-A43E-4052352E44D4}">
  <dimension ref="A1:K263"/>
  <sheetViews>
    <sheetView tabSelected="1" workbookViewId="0">
      <selection activeCell="C13" sqref="C13"/>
    </sheetView>
  </sheetViews>
  <sheetFormatPr defaultColWidth="10.875" defaultRowHeight="15.75"/>
  <cols>
    <col min="1" max="2" width="22.375" style="2" customWidth="1"/>
    <col min="3" max="3" width="40.875" style="2" customWidth="1"/>
    <col min="4" max="4" width="27.125" style="2" customWidth="1"/>
    <col min="5" max="5" width="41.375" style="2" customWidth="1"/>
    <col min="6" max="6" width="21.5" style="2" customWidth="1"/>
    <col min="7" max="7" width="23" style="2" customWidth="1"/>
    <col min="8" max="8" width="19.375" style="2" customWidth="1"/>
    <col min="9" max="9" width="19" style="2" customWidth="1"/>
    <col min="10" max="10" width="10.875" style="2"/>
    <col min="11" max="11" width="27" style="2" customWidth="1"/>
    <col min="12" max="16384" width="10.875" style="2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2" t="s">
        <v>11</v>
      </c>
      <c r="B2" s="2" t="s">
        <v>12</v>
      </c>
      <c r="C2" s="2" t="s">
        <v>13</v>
      </c>
      <c r="D2" s="2">
        <v>28997785</v>
      </c>
      <c r="E2" s="2">
        <v>19007109</v>
      </c>
      <c r="F2" s="2">
        <v>4287471</v>
      </c>
      <c r="G2" s="2">
        <f>ROUND((E2/D2)*100,1)</f>
        <v>65.5</v>
      </c>
      <c r="H2" s="2">
        <f>ROUND((F2/E2)*100,1)</f>
        <v>22.6</v>
      </c>
      <c r="I2" s="2">
        <f>ROUND((F2/D2)*100,1)</f>
        <v>14.8</v>
      </c>
      <c r="J2" s="2" t="s">
        <v>14</v>
      </c>
      <c r="K2" s="2" t="s">
        <v>15</v>
      </c>
    </row>
    <row r="3" spans="1:11">
      <c r="A3" s="2" t="s">
        <v>16</v>
      </c>
      <c r="B3" s="2" t="s">
        <v>17</v>
      </c>
      <c r="C3" s="2" t="s">
        <v>13</v>
      </c>
      <c r="D3" s="2">
        <v>23213707</v>
      </c>
      <c r="E3" s="2">
        <v>13294514</v>
      </c>
      <c r="F3" s="2">
        <v>6593735</v>
      </c>
      <c r="G3" s="2">
        <f t="shared" ref="G3:H14" si="0">ROUND((E3/D3)*100,1)</f>
        <v>57.3</v>
      </c>
      <c r="H3" s="2">
        <f t="shared" si="0"/>
        <v>49.6</v>
      </c>
      <c r="I3" s="2">
        <f t="shared" ref="I3:I14" si="1">ROUND((F3/D3)*100,1)</f>
        <v>28.4</v>
      </c>
      <c r="J3" s="2" t="s">
        <v>14</v>
      </c>
      <c r="K3" s="2" t="s">
        <v>18</v>
      </c>
    </row>
    <row r="4" spans="1:11">
      <c r="A4" s="2" t="s">
        <v>19</v>
      </c>
      <c r="B4" s="2" t="s">
        <v>20</v>
      </c>
      <c r="C4" s="2" t="s">
        <v>13</v>
      </c>
      <c r="D4" s="2">
        <v>16413329</v>
      </c>
      <c r="E4" s="2">
        <v>9061694</v>
      </c>
      <c r="F4" s="2">
        <v>3221208</v>
      </c>
      <c r="G4" s="2">
        <f t="shared" si="0"/>
        <v>55.2</v>
      </c>
      <c r="H4" s="2">
        <f t="shared" si="0"/>
        <v>35.5</v>
      </c>
      <c r="I4" s="2">
        <f t="shared" si="1"/>
        <v>19.600000000000001</v>
      </c>
      <c r="J4" s="2" t="s">
        <v>14</v>
      </c>
      <c r="K4" s="2" t="s">
        <v>18</v>
      </c>
    </row>
    <row r="5" spans="1:11">
      <c r="A5" s="2" t="s">
        <v>21</v>
      </c>
      <c r="B5" s="2" t="s">
        <v>22</v>
      </c>
      <c r="C5" s="2" t="s">
        <v>13</v>
      </c>
      <c r="D5" s="2">
        <v>9525342</v>
      </c>
      <c r="E5" s="2">
        <v>4206816</v>
      </c>
      <c r="F5" s="2">
        <v>1877613</v>
      </c>
      <c r="G5" s="2">
        <f t="shared" si="0"/>
        <v>44.2</v>
      </c>
      <c r="H5" s="2">
        <f t="shared" si="0"/>
        <v>44.6</v>
      </c>
      <c r="I5" s="2">
        <f t="shared" si="1"/>
        <v>19.7</v>
      </c>
      <c r="J5" s="2" t="s">
        <v>14</v>
      </c>
      <c r="K5" s="2" t="s">
        <v>15</v>
      </c>
    </row>
    <row r="6" spans="1:11">
      <c r="A6" s="2" t="s">
        <v>23</v>
      </c>
      <c r="B6" s="2" t="s">
        <v>24</v>
      </c>
      <c r="C6" s="2" t="s">
        <v>13</v>
      </c>
      <c r="D6" s="2">
        <v>30370547</v>
      </c>
      <c r="E6" s="2">
        <v>11003046</v>
      </c>
      <c r="F6" s="2">
        <v>6687204</v>
      </c>
      <c r="G6" s="2">
        <f t="shared" si="0"/>
        <v>36.200000000000003</v>
      </c>
      <c r="H6" s="2">
        <f t="shared" si="0"/>
        <v>60.8</v>
      </c>
      <c r="I6" s="2">
        <f t="shared" si="1"/>
        <v>22</v>
      </c>
      <c r="J6" s="2" t="s">
        <v>14</v>
      </c>
      <c r="K6" s="2" t="s">
        <v>15</v>
      </c>
    </row>
    <row r="7" spans="1:11">
      <c r="A7" s="2" t="s">
        <v>25</v>
      </c>
      <c r="B7" s="2" t="s">
        <v>26</v>
      </c>
      <c r="C7" s="2" t="s">
        <v>13</v>
      </c>
      <c r="D7" s="2">
        <v>8550650</v>
      </c>
      <c r="E7" s="2">
        <v>1993609</v>
      </c>
      <c r="F7" s="2">
        <v>194657</v>
      </c>
      <c r="G7" s="2">
        <f t="shared" si="0"/>
        <v>23.3</v>
      </c>
      <c r="H7" s="2">
        <f t="shared" si="0"/>
        <v>9.8000000000000007</v>
      </c>
      <c r="I7" s="2">
        <f t="shared" si="1"/>
        <v>2.2999999999999998</v>
      </c>
      <c r="J7" s="2" t="s">
        <v>14</v>
      </c>
      <c r="K7" s="2" t="s">
        <v>18</v>
      </c>
    </row>
    <row r="8" spans="1:11">
      <c r="A8" s="2" t="s">
        <v>27</v>
      </c>
      <c r="B8" s="2" t="s">
        <v>28</v>
      </c>
      <c r="C8" s="2" t="s">
        <v>13</v>
      </c>
      <c r="D8" s="2">
        <v>10372099</v>
      </c>
      <c r="E8" s="2">
        <v>7561657</v>
      </c>
      <c r="F8" s="2">
        <v>1477896</v>
      </c>
      <c r="G8" s="2">
        <f t="shared" si="0"/>
        <v>72.900000000000006</v>
      </c>
      <c r="H8" s="2">
        <f t="shared" si="0"/>
        <v>19.5</v>
      </c>
      <c r="I8" s="2">
        <f t="shared" si="1"/>
        <v>14.2</v>
      </c>
      <c r="J8" s="2" t="s">
        <v>14</v>
      </c>
      <c r="K8" s="2" t="s">
        <v>18</v>
      </c>
    </row>
    <row r="9" spans="1:11">
      <c r="A9" s="2" t="s">
        <v>29</v>
      </c>
      <c r="B9" s="2" t="s">
        <v>30</v>
      </c>
      <c r="C9" s="2" t="s">
        <v>13</v>
      </c>
      <c r="D9" s="2">
        <v>16589225</v>
      </c>
      <c r="E9" s="2">
        <v>3299612</v>
      </c>
      <c r="F9" s="2">
        <v>436232</v>
      </c>
      <c r="G9" s="2">
        <f t="shared" si="0"/>
        <v>19.899999999999999</v>
      </c>
      <c r="H9" s="2">
        <f t="shared" si="0"/>
        <v>13.2</v>
      </c>
      <c r="I9" s="2">
        <f t="shared" si="1"/>
        <v>2.6</v>
      </c>
      <c r="J9" s="2" t="s">
        <v>14</v>
      </c>
      <c r="K9" s="2" t="s">
        <v>18</v>
      </c>
    </row>
    <row r="10" spans="1:11">
      <c r="A10" s="2" t="s">
        <v>31</v>
      </c>
      <c r="B10" s="2" t="s">
        <v>32</v>
      </c>
      <c r="C10" s="2" t="s">
        <v>13</v>
      </c>
      <c r="D10" s="2">
        <v>20437789</v>
      </c>
      <c r="E10" s="2">
        <v>14475346</v>
      </c>
      <c r="F10" s="2">
        <v>3994679</v>
      </c>
      <c r="G10" s="2">
        <f t="shared" si="0"/>
        <v>70.8</v>
      </c>
      <c r="H10" s="2">
        <f t="shared" si="0"/>
        <v>27.6</v>
      </c>
      <c r="I10" s="2">
        <f t="shared" si="1"/>
        <v>19.5</v>
      </c>
      <c r="J10" s="2" t="s">
        <v>14</v>
      </c>
      <c r="K10" s="2" t="s">
        <v>18</v>
      </c>
    </row>
    <row r="11" spans="1:11">
      <c r="A11" s="2" t="s">
        <v>33</v>
      </c>
      <c r="B11" s="2" t="s">
        <v>34</v>
      </c>
      <c r="C11" s="2" t="s">
        <v>13</v>
      </c>
      <c r="D11" s="2">
        <v>16361746</v>
      </c>
      <c r="E11" s="2">
        <v>10098563</v>
      </c>
      <c r="F11" s="2">
        <v>4607138</v>
      </c>
      <c r="G11" s="2">
        <f t="shared" si="0"/>
        <v>61.7</v>
      </c>
      <c r="H11" s="2">
        <f t="shared" si="0"/>
        <v>45.6</v>
      </c>
      <c r="I11" s="2">
        <f t="shared" si="1"/>
        <v>28.2</v>
      </c>
      <c r="J11" s="2" t="s">
        <v>14</v>
      </c>
      <c r="K11" s="2" t="s">
        <v>18</v>
      </c>
    </row>
    <row r="12" spans="1:11">
      <c r="A12" s="2" t="s">
        <v>35</v>
      </c>
      <c r="B12" s="2" t="s">
        <v>36</v>
      </c>
      <c r="C12" s="2" t="s">
        <v>13</v>
      </c>
      <c r="D12" s="2">
        <v>11321474</v>
      </c>
      <c r="E12" s="2">
        <v>6205889</v>
      </c>
      <c r="F12" s="2">
        <v>1768167</v>
      </c>
      <c r="G12" s="2">
        <f t="shared" si="0"/>
        <v>54.8</v>
      </c>
      <c r="H12" s="2">
        <f t="shared" si="0"/>
        <v>28.5</v>
      </c>
      <c r="I12" s="2">
        <f t="shared" si="1"/>
        <v>15.6</v>
      </c>
      <c r="J12" s="2" t="s">
        <v>14</v>
      </c>
      <c r="K12" s="2" t="s">
        <v>18</v>
      </c>
    </row>
    <row r="13" spans="1:11">
      <c r="A13" s="2" t="s">
        <v>37</v>
      </c>
      <c r="B13" s="2" t="s">
        <v>38</v>
      </c>
      <c r="C13" s="2" t="s">
        <v>13</v>
      </c>
      <c r="D13" s="2">
        <v>36373541</v>
      </c>
      <c r="E13" s="2">
        <v>25374691</v>
      </c>
      <c r="F13" s="2">
        <v>14601138</v>
      </c>
      <c r="G13" s="2">
        <f t="shared" si="0"/>
        <v>69.8</v>
      </c>
      <c r="H13" s="2">
        <f t="shared" si="0"/>
        <v>57.5</v>
      </c>
      <c r="I13" s="2">
        <f t="shared" si="1"/>
        <v>40.1</v>
      </c>
      <c r="J13" s="2" t="s">
        <v>14</v>
      </c>
      <c r="K13" s="2" t="s">
        <v>18</v>
      </c>
    </row>
    <row r="14" spans="1:11">
      <c r="A14" s="2" t="s">
        <v>39</v>
      </c>
      <c r="B14" s="2" t="s">
        <v>40</v>
      </c>
      <c r="C14" s="2" t="s">
        <v>13</v>
      </c>
      <c r="D14" s="2">
        <v>17999707</v>
      </c>
      <c r="E14" s="2">
        <v>10649967</v>
      </c>
      <c r="F14" s="2">
        <v>3547332</v>
      </c>
      <c r="G14" s="2">
        <f t="shared" si="0"/>
        <v>59.2</v>
      </c>
      <c r="H14" s="2">
        <f t="shared" si="0"/>
        <v>33.299999999999997</v>
      </c>
      <c r="I14" s="2">
        <f t="shared" si="1"/>
        <v>19.7</v>
      </c>
      <c r="J14" s="2" t="s">
        <v>14</v>
      </c>
      <c r="K14" s="2" t="s">
        <v>18</v>
      </c>
    </row>
    <row r="15" spans="1:11">
      <c r="A15" s="2" t="s">
        <v>41</v>
      </c>
      <c r="B15" s="2" t="s">
        <v>42</v>
      </c>
      <c r="C15" s="2" t="s">
        <v>13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 t="s">
        <v>14</v>
      </c>
      <c r="K15" s="2" t="s">
        <v>15</v>
      </c>
    </row>
    <row r="17" spans="1:11">
      <c r="A17" s="2" t="s">
        <v>43</v>
      </c>
      <c r="B17" s="2" t="s">
        <v>44</v>
      </c>
      <c r="C17" s="2" t="s">
        <v>45</v>
      </c>
      <c r="D17" s="2">
        <v>5121355</v>
      </c>
      <c r="E17" s="2">
        <v>3464349</v>
      </c>
      <c r="F17" s="2">
        <v>228317</v>
      </c>
      <c r="G17" s="2">
        <f>ROUND((E17/D17)*100,1)</f>
        <v>67.599999999999994</v>
      </c>
      <c r="H17" s="2">
        <f>ROUND((F17/E17)*100,1)</f>
        <v>6.6</v>
      </c>
      <c r="I17" s="2">
        <f>ROUND((F17/D17)*100,1)</f>
        <v>4.5</v>
      </c>
      <c r="J17" s="2" t="s">
        <v>15</v>
      </c>
      <c r="K17" s="2" t="s">
        <v>18</v>
      </c>
    </row>
    <row r="18" spans="1:11">
      <c r="A18" s="2" t="s">
        <v>46</v>
      </c>
      <c r="B18" s="2" t="s">
        <v>47</v>
      </c>
      <c r="C18" s="2" t="s">
        <v>45</v>
      </c>
      <c r="D18" s="2">
        <v>8863233</v>
      </c>
      <c r="E18" s="2">
        <v>5665473</v>
      </c>
      <c r="F18" s="2">
        <v>787914</v>
      </c>
      <c r="G18" s="2">
        <f t="shared" ref="G18:H30" si="2">ROUND((E18/D18)*100,1)</f>
        <v>63.9</v>
      </c>
      <c r="H18" s="2">
        <f t="shared" si="2"/>
        <v>13.9</v>
      </c>
      <c r="I18" s="2">
        <f t="shared" ref="I18:I30" si="3">ROUND((F18/D18)*100,1)</f>
        <v>8.9</v>
      </c>
      <c r="J18" s="2" t="s">
        <v>15</v>
      </c>
      <c r="K18" s="2" t="s">
        <v>18</v>
      </c>
    </row>
    <row r="19" spans="1:11">
      <c r="A19" s="2" t="s">
        <v>48</v>
      </c>
      <c r="B19" s="2" t="s">
        <v>49</v>
      </c>
      <c r="C19" s="2" t="s">
        <v>45</v>
      </c>
      <c r="D19" s="2">
        <v>6412098</v>
      </c>
      <c r="E19" s="2">
        <v>3708098</v>
      </c>
      <c r="F19" s="2">
        <v>314273</v>
      </c>
      <c r="G19" s="2">
        <f t="shared" si="2"/>
        <v>57.8</v>
      </c>
      <c r="H19" s="2">
        <f t="shared" si="2"/>
        <v>8.5</v>
      </c>
      <c r="I19" s="2">
        <f t="shared" si="3"/>
        <v>4.9000000000000004</v>
      </c>
      <c r="J19" s="2" t="s">
        <v>15</v>
      </c>
      <c r="K19" s="2" t="s">
        <v>18</v>
      </c>
    </row>
    <row r="20" spans="1:11">
      <c r="A20" s="2" t="s">
        <v>50</v>
      </c>
      <c r="B20" s="2" t="s">
        <v>51</v>
      </c>
      <c r="C20" s="2" t="s">
        <v>45</v>
      </c>
      <c r="D20" s="2">
        <v>4369505</v>
      </c>
      <c r="E20" s="2">
        <v>2652837</v>
      </c>
      <c r="F20" s="2">
        <v>193327</v>
      </c>
      <c r="G20" s="2">
        <f t="shared" si="2"/>
        <v>60.7</v>
      </c>
      <c r="H20" s="2">
        <f t="shared" si="2"/>
        <v>7.3</v>
      </c>
      <c r="I20" s="2">
        <f t="shared" si="3"/>
        <v>4.4000000000000004</v>
      </c>
      <c r="J20" s="2" t="s">
        <v>15</v>
      </c>
      <c r="K20" s="2" t="s">
        <v>18</v>
      </c>
    </row>
    <row r="21" spans="1:11">
      <c r="A21" s="2" t="s">
        <v>52</v>
      </c>
      <c r="B21" s="2" t="s">
        <v>53</v>
      </c>
      <c r="C21" s="2" t="s">
        <v>45</v>
      </c>
      <c r="D21" s="2">
        <v>8735497</v>
      </c>
      <c r="E21" s="2">
        <v>5120326</v>
      </c>
      <c r="F21" s="2">
        <v>572773</v>
      </c>
      <c r="G21" s="2">
        <f t="shared" si="2"/>
        <v>58.6</v>
      </c>
      <c r="H21" s="2">
        <f t="shared" si="2"/>
        <v>11.2</v>
      </c>
      <c r="I21" s="2">
        <f t="shared" si="3"/>
        <v>6.6</v>
      </c>
      <c r="J21" s="2" t="s">
        <v>15</v>
      </c>
      <c r="K21" s="2" t="s">
        <v>18</v>
      </c>
    </row>
    <row r="22" spans="1:11">
      <c r="A22" s="2" t="s">
        <v>54</v>
      </c>
      <c r="B22" s="2" t="s">
        <v>55</v>
      </c>
      <c r="C22" s="2" t="s">
        <v>45</v>
      </c>
      <c r="D22" s="2">
        <v>5290897</v>
      </c>
      <c r="E22" s="2">
        <v>2992328</v>
      </c>
      <c r="F22" s="2">
        <v>319154</v>
      </c>
      <c r="G22" s="2">
        <f t="shared" si="2"/>
        <v>56.6</v>
      </c>
      <c r="H22" s="2">
        <f t="shared" si="2"/>
        <v>10.7</v>
      </c>
      <c r="I22" s="2">
        <f t="shared" si="3"/>
        <v>6</v>
      </c>
      <c r="J22" s="2" t="s">
        <v>15</v>
      </c>
      <c r="K22" s="2" t="s">
        <v>18</v>
      </c>
    </row>
    <row r="23" spans="1:11">
      <c r="A23" s="2" t="s">
        <v>56</v>
      </c>
      <c r="B23" s="2" t="s">
        <v>57</v>
      </c>
      <c r="C23" s="2" t="s">
        <v>45</v>
      </c>
      <c r="D23" s="2">
        <v>5787258</v>
      </c>
      <c r="E23" s="2">
        <v>3487999</v>
      </c>
      <c r="F23" s="2">
        <v>389799</v>
      </c>
      <c r="G23" s="2">
        <f t="shared" si="2"/>
        <v>60.3</v>
      </c>
      <c r="H23" s="2">
        <f t="shared" si="2"/>
        <v>11.2</v>
      </c>
      <c r="I23" s="2">
        <f t="shared" si="3"/>
        <v>6.7</v>
      </c>
      <c r="J23" s="2" t="s">
        <v>15</v>
      </c>
      <c r="K23" s="2" t="s">
        <v>18</v>
      </c>
    </row>
    <row r="24" spans="1:11">
      <c r="A24" s="2" t="s">
        <v>58</v>
      </c>
      <c r="B24" s="2" t="s">
        <v>59</v>
      </c>
      <c r="C24" s="2" t="s">
        <v>45</v>
      </c>
      <c r="D24" s="2">
        <v>5565162</v>
      </c>
      <c r="E24" s="2">
        <v>3228369</v>
      </c>
      <c r="F24" s="2">
        <v>582248</v>
      </c>
      <c r="G24" s="2">
        <f t="shared" si="2"/>
        <v>58</v>
      </c>
      <c r="H24" s="2">
        <f t="shared" si="2"/>
        <v>18</v>
      </c>
      <c r="I24" s="2">
        <f t="shared" si="3"/>
        <v>10.5</v>
      </c>
      <c r="J24" s="2" t="s">
        <v>15</v>
      </c>
      <c r="K24" s="2" t="s">
        <v>18</v>
      </c>
    </row>
    <row r="25" spans="1:11">
      <c r="A25" s="2" t="s">
        <v>60</v>
      </c>
      <c r="B25" s="2" t="s">
        <v>61</v>
      </c>
      <c r="C25" s="2" t="s">
        <v>45</v>
      </c>
      <c r="D25" s="2">
        <v>4985956</v>
      </c>
      <c r="E25" s="2">
        <v>3097978</v>
      </c>
      <c r="F25" s="2">
        <v>380236</v>
      </c>
      <c r="G25" s="2">
        <f t="shared" si="2"/>
        <v>62.1</v>
      </c>
      <c r="H25" s="2">
        <f t="shared" si="2"/>
        <v>12.3</v>
      </c>
      <c r="I25" s="2">
        <f t="shared" si="3"/>
        <v>7.6</v>
      </c>
      <c r="J25" s="2" t="s">
        <v>15</v>
      </c>
      <c r="K25" s="2" t="s">
        <v>18</v>
      </c>
    </row>
    <row r="26" spans="1:11">
      <c r="A26" s="2" t="s">
        <v>62</v>
      </c>
      <c r="B26" s="2" t="s">
        <v>63</v>
      </c>
      <c r="C26" s="2" t="s">
        <v>45</v>
      </c>
      <c r="D26" s="2">
        <v>4258784</v>
      </c>
      <c r="E26" s="2">
        <v>2588424</v>
      </c>
      <c r="F26" s="2">
        <v>240566</v>
      </c>
      <c r="G26" s="2">
        <f t="shared" si="2"/>
        <v>60.8</v>
      </c>
      <c r="H26" s="2">
        <f t="shared" si="2"/>
        <v>9.3000000000000007</v>
      </c>
      <c r="I26" s="2">
        <f t="shared" si="3"/>
        <v>5.6</v>
      </c>
      <c r="J26" s="2" t="s">
        <v>15</v>
      </c>
      <c r="K26" s="2" t="s">
        <v>18</v>
      </c>
    </row>
    <row r="27" spans="1:11">
      <c r="A27" s="2" t="s">
        <v>64</v>
      </c>
      <c r="B27" s="2" t="s">
        <v>65</v>
      </c>
      <c r="C27" s="2" t="s">
        <v>45</v>
      </c>
      <c r="D27" s="2">
        <v>3994892</v>
      </c>
      <c r="E27" s="2">
        <v>2580806</v>
      </c>
      <c r="F27" s="2">
        <v>216483</v>
      </c>
      <c r="G27" s="2">
        <f t="shared" si="2"/>
        <v>64.599999999999994</v>
      </c>
      <c r="H27" s="2">
        <f t="shared" si="2"/>
        <v>8.4</v>
      </c>
      <c r="I27" s="2">
        <f t="shared" si="3"/>
        <v>5.4</v>
      </c>
      <c r="J27" s="2" t="s">
        <v>15</v>
      </c>
      <c r="K27" s="2" t="s">
        <v>18</v>
      </c>
    </row>
    <row r="28" spans="1:11">
      <c r="A28" s="2" t="s">
        <v>66</v>
      </c>
      <c r="B28" s="2" t="s">
        <v>67</v>
      </c>
      <c r="C28" s="2" t="s">
        <v>45</v>
      </c>
      <c r="D28" s="2">
        <v>6574223</v>
      </c>
      <c r="E28" s="2">
        <v>4227910</v>
      </c>
      <c r="F28" s="2">
        <v>377854</v>
      </c>
      <c r="G28" s="2">
        <f t="shared" si="2"/>
        <v>64.3</v>
      </c>
      <c r="H28" s="2">
        <f t="shared" si="2"/>
        <v>8.9</v>
      </c>
      <c r="I28" s="2">
        <f t="shared" si="3"/>
        <v>5.7</v>
      </c>
      <c r="J28" s="2" t="s">
        <v>15</v>
      </c>
      <c r="K28" s="2" t="s">
        <v>18</v>
      </c>
    </row>
    <row r="29" spans="1:11">
      <c r="A29" s="2" t="s">
        <v>68</v>
      </c>
      <c r="B29" s="2" t="s">
        <v>69</v>
      </c>
      <c r="C29" s="2" t="s">
        <v>45</v>
      </c>
      <c r="D29" s="2">
        <v>5003453</v>
      </c>
      <c r="E29" s="2">
        <v>3282424</v>
      </c>
      <c r="F29" s="2">
        <v>244378</v>
      </c>
      <c r="G29" s="2">
        <f t="shared" si="2"/>
        <v>65.599999999999994</v>
      </c>
      <c r="H29" s="2">
        <f t="shared" si="2"/>
        <v>7.4</v>
      </c>
      <c r="I29" s="2">
        <f t="shared" si="3"/>
        <v>4.9000000000000004</v>
      </c>
      <c r="J29" s="2" t="s">
        <v>15</v>
      </c>
      <c r="K29" s="2" t="s">
        <v>18</v>
      </c>
    </row>
    <row r="30" spans="1:11">
      <c r="A30" s="2" t="s">
        <v>70</v>
      </c>
      <c r="B30" s="2" t="s">
        <v>71</v>
      </c>
      <c r="C30" s="2" t="s">
        <v>45</v>
      </c>
      <c r="D30" s="2">
        <v>7867867</v>
      </c>
      <c r="E30" s="2">
        <v>5233614</v>
      </c>
      <c r="F30" s="2">
        <v>545281</v>
      </c>
      <c r="G30" s="2">
        <f t="shared" si="2"/>
        <v>66.5</v>
      </c>
      <c r="H30" s="2">
        <f t="shared" si="2"/>
        <v>10.4</v>
      </c>
      <c r="I30" s="2">
        <f t="shared" si="3"/>
        <v>6.9</v>
      </c>
      <c r="J30" s="2" t="s">
        <v>15</v>
      </c>
      <c r="K30" s="2" t="s">
        <v>18</v>
      </c>
    </row>
    <row r="32" spans="1:11">
      <c r="A32" s="2" t="s">
        <v>72</v>
      </c>
      <c r="B32" s="2" t="s">
        <v>44</v>
      </c>
      <c r="C32" s="2" t="s">
        <v>73</v>
      </c>
      <c r="D32" s="2">
        <v>3841916</v>
      </c>
      <c r="E32" s="2">
        <v>3230289</v>
      </c>
      <c r="F32" s="2">
        <v>176007</v>
      </c>
      <c r="G32" s="2">
        <f>ROUND((E32/D32)*100,1)</f>
        <v>84.1</v>
      </c>
      <c r="H32" s="2">
        <f>ROUND((F32/E32)*100,1)</f>
        <v>5.4</v>
      </c>
      <c r="I32" s="2">
        <f>ROUND((F32/D32)*100,1)</f>
        <v>4.5999999999999996</v>
      </c>
      <c r="J32" s="2" t="s">
        <v>15</v>
      </c>
      <c r="K32" s="2" t="s">
        <v>18</v>
      </c>
    </row>
    <row r="33" spans="1:11">
      <c r="A33" s="2" t="s">
        <v>74</v>
      </c>
      <c r="B33" s="2" t="s">
        <v>47</v>
      </c>
      <c r="C33" s="2" t="s">
        <v>73</v>
      </c>
      <c r="D33" s="2">
        <v>4170591</v>
      </c>
      <c r="E33" s="2">
        <v>3641156</v>
      </c>
      <c r="F33" s="2">
        <v>170144</v>
      </c>
      <c r="G33" s="2">
        <f t="shared" ref="G33:H51" si="4">ROUND((E33/D33)*100,1)</f>
        <v>87.3</v>
      </c>
      <c r="H33" s="2">
        <f t="shared" si="4"/>
        <v>4.7</v>
      </c>
      <c r="I33" s="2">
        <f t="shared" ref="I33:I51" si="5">ROUND((F33/D33)*100,1)</f>
        <v>4.0999999999999996</v>
      </c>
      <c r="J33" s="2" t="s">
        <v>15</v>
      </c>
      <c r="K33" s="2" t="s">
        <v>18</v>
      </c>
    </row>
    <row r="34" spans="1:11">
      <c r="A34" s="2" t="s">
        <v>75</v>
      </c>
      <c r="B34" s="2" t="s">
        <v>76</v>
      </c>
      <c r="C34" s="2" t="s">
        <v>73</v>
      </c>
      <c r="D34" s="2">
        <v>1024209</v>
      </c>
      <c r="E34" s="2">
        <v>883004</v>
      </c>
      <c r="F34" s="2">
        <v>14978</v>
      </c>
      <c r="G34" s="2">
        <f t="shared" si="4"/>
        <v>86.2</v>
      </c>
      <c r="H34" s="2">
        <f t="shared" si="4"/>
        <v>1.7</v>
      </c>
      <c r="I34" s="2">
        <f t="shared" si="5"/>
        <v>1.5</v>
      </c>
      <c r="J34" s="2" t="s">
        <v>15</v>
      </c>
      <c r="K34" s="2" t="s">
        <v>18</v>
      </c>
    </row>
    <row r="35" spans="1:11">
      <c r="A35" s="2" t="s">
        <v>77</v>
      </c>
      <c r="B35" s="2" t="s">
        <v>57</v>
      </c>
      <c r="C35" s="2" t="s">
        <v>73</v>
      </c>
      <c r="D35" s="2">
        <v>4898741</v>
      </c>
      <c r="E35" s="2">
        <v>4130523</v>
      </c>
      <c r="F35" s="2">
        <v>247255</v>
      </c>
      <c r="G35" s="2">
        <f t="shared" si="4"/>
        <v>84.3</v>
      </c>
      <c r="H35" s="2">
        <f t="shared" si="4"/>
        <v>6</v>
      </c>
      <c r="I35" s="2">
        <f t="shared" si="5"/>
        <v>5</v>
      </c>
      <c r="J35" s="2" t="s">
        <v>15</v>
      </c>
      <c r="K35" s="2" t="s">
        <v>18</v>
      </c>
    </row>
    <row r="36" spans="1:11">
      <c r="A36" s="2" t="s">
        <v>78</v>
      </c>
      <c r="B36" s="2" t="s">
        <v>59</v>
      </c>
      <c r="C36" s="2" t="s">
        <v>73</v>
      </c>
      <c r="D36" s="2">
        <v>928006</v>
      </c>
      <c r="E36" s="2">
        <v>793947</v>
      </c>
      <c r="F36" s="2">
        <v>14471</v>
      </c>
      <c r="G36" s="2">
        <f t="shared" si="4"/>
        <v>85.6</v>
      </c>
      <c r="H36" s="2">
        <f t="shared" si="4"/>
        <v>1.8</v>
      </c>
      <c r="I36" s="2">
        <f t="shared" si="5"/>
        <v>1.6</v>
      </c>
      <c r="J36" s="2" t="s">
        <v>15</v>
      </c>
      <c r="K36" s="2" t="s">
        <v>18</v>
      </c>
    </row>
    <row r="37" spans="1:11">
      <c r="A37" s="2" t="s">
        <v>79</v>
      </c>
      <c r="B37" s="2" t="s">
        <v>80</v>
      </c>
      <c r="C37" s="2" t="s">
        <v>73</v>
      </c>
      <c r="D37" s="2">
        <v>1025631</v>
      </c>
      <c r="E37" s="2">
        <v>836341</v>
      </c>
      <c r="F37" s="2">
        <v>19381</v>
      </c>
      <c r="G37" s="2">
        <f t="shared" si="4"/>
        <v>81.5</v>
      </c>
      <c r="H37" s="2">
        <f t="shared" si="4"/>
        <v>2.2999999999999998</v>
      </c>
      <c r="I37" s="2">
        <f t="shared" si="5"/>
        <v>1.9</v>
      </c>
      <c r="J37" s="2" t="s">
        <v>15</v>
      </c>
      <c r="K37" s="2" t="s">
        <v>18</v>
      </c>
    </row>
    <row r="38" spans="1:11">
      <c r="A38" s="2" t="s">
        <v>81</v>
      </c>
      <c r="B38" s="2" t="s">
        <v>82</v>
      </c>
      <c r="C38" s="2" t="s">
        <v>73</v>
      </c>
      <c r="D38" s="2">
        <v>1208758</v>
      </c>
      <c r="E38" s="2">
        <v>1028762</v>
      </c>
      <c r="F38" s="2">
        <v>27534</v>
      </c>
      <c r="G38" s="2">
        <f t="shared" si="4"/>
        <v>85.1</v>
      </c>
      <c r="H38" s="2">
        <f t="shared" si="4"/>
        <v>2.7</v>
      </c>
      <c r="I38" s="2">
        <f t="shared" si="5"/>
        <v>2.2999999999999998</v>
      </c>
      <c r="J38" s="2" t="s">
        <v>15</v>
      </c>
      <c r="K38" s="2" t="s">
        <v>18</v>
      </c>
    </row>
    <row r="39" spans="1:11">
      <c r="A39" s="2" t="s">
        <v>83</v>
      </c>
      <c r="B39" s="2" t="s">
        <v>84</v>
      </c>
      <c r="C39" s="2" t="s">
        <v>73</v>
      </c>
      <c r="D39" s="2">
        <v>1058846</v>
      </c>
      <c r="E39" s="2">
        <v>901315</v>
      </c>
      <c r="F39" s="2">
        <v>23989</v>
      </c>
      <c r="G39" s="2">
        <f t="shared" si="4"/>
        <v>85.1</v>
      </c>
      <c r="H39" s="2">
        <f t="shared" si="4"/>
        <v>2.7</v>
      </c>
      <c r="I39" s="2">
        <f t="shared" si="5"/>
        <v>2.2999999999999998</v>
      </c>
      <c r="J39" s="2" t="s">
        <v>15</v>
      </c>
      <c r="K39" s="2" t="s">
        <v>18</v>
      </c>
    </row>
    <row r="40" spans="1:11">
      <c r="A40" s="2" t="s">
        <v>85</v>
      </c>
      <c r="B40" s="2" t="s">
        <v>86</v>
      </c>
      <c r="C40" s="2" t="s">
        <v>73</v>
      </c>
      <c r="D40" s="2">
        <v>1026809</v>
      </c>
      <c r="E40" s="2">
        <v>748236</v>
      </c>
      <c r="F40" s="2">
        <v>47252</v>
      </c>
      <c r="G40" s="2">
        <f t="shared" si="4"/>
        <v>72.900000000000006</v>
      </c>
      <c r="H40" s="2">
        <f t="shared" si="4"/>
        <v>6.3</v>
      </c>
      <c r="I40" s="2">
        <f t="shared" si="5"/>
        <v>4.5999999999999996</v>
      </c>
      <c r="J40" s="2" t="s">
        <v>15</v>
      </c>
      <c r="K40" s="2" t="s">
        <v>18</v>
      </c>
    </row>
    <row r="41" spans="1:11">
      <c r="A41" s="2" t="s">
        <v>87</v>
      </c>
      <c r="B41" s="2" t="s">
        <v>88</v>
      </c>
      <c r="C41" s="2" t="s">
        <v>73</v>
      </c>
      <c r="D41" s="2">
        <v>3787457</v>
      </c>
      <c r="E41" s="2">
        <v>2569573</v>
      </c>
      <c r="F41" s="2">
        <v>295296</v>
      </c>
      <c r="G41" s="2">
        <f t="shared" si="4"/>
        <v>67.8</v>
      </c>
      <c r="H41" s="2">
        <f t="shared" si="4"/>
        <v>11.5</v>
      </c>
      <c r="I41" s="2">
        <f t="shared" si="5"/>
        <v>7.8</v>
      </c>
      <c r="J41" s="2" t="s">
        <v>15</v>
      </c>
      <c r="K41" s="2" t="s">
        <v>18</v>
      </c>
    </row>
    <row r="42" spans="1:11">
      <c r="A42" s="2" t="s">
        <v>89</v>
      </c>
      <c r="B42" s="2" t="s">
        <v>90</v>
      </c>
      <c r="C42" s="2" t="s">
        <v>73</v>
      </c>
      <c r="D42" s="2">
        <v>1009117</v>
      </c>
      <c r="E42" s="2">
        <v>841204</v>
      </c>
      <c r="F42" s="2">
        <v>19363</v>
      </c>
      <c r="G42" s="2">
        <f t="shared" si="4"/>
        <v>83.4</v>
      </c>
      <c r="H42" s="2">
        <f t="shared" si="4"/>
        <v>2.2999999999999998</v>
      </c>
      <c r="I42" s="2">
        <f t="shared" si="5"/>
        <v>1.9</v>
      </c>
      <c r="J42" s="2" t="s">
        <v>15</v>
      </c>
      <c r="K42" s="2" t="s">
        <v>18</v>
      </c>
    </row>
    <row r="43" spans="1:11">
      <c r="A43" s="2" t="s">
        <v>91</v>
      </c>
      <c r="B43" s="2" t="s">
        <v>92</v>
      </c>
      <c r="C43" s="2" t="s">
        <v>73</v>
      </c>
      <c r="D43" s="2">
        <v>747644</v>
      </c>
      <c r="E43" s="2">
        <v>636853</v>
      </c>
      <c r="F43" s="2">
        <v>9358</v>
      </c>
      <c r="G43" s="2">
        <f t="shared" si="4"/>
        <v>85.2</v>
      </c>
      <c r="H43" s="2">
        <f t="shared" si="4"/>
        <v>1.5</v>
      </c>
      <c r="I43" s="2">
        <f t="shared" si="5"/>
        <v>1.3</v>
      </c>
      <c r="J43" s="2" t="s">
        <v>15</v>
      </c>
      <c r="K43" s="2" t="s">
        <v>18</v>
      </c>
    </row>
    <row r="44" spans="1:11">
      <c r="A44" s="2" t="s">
        <v>93</v>
      </c>
      <c r="B44" s="2" t="s">
        <v>94</v>
      </c>
      <c r="C44" s="2" t="s">
        <v>73</v>
      </c>
      <c r="D44" s="2">
        <v>1206873</v>
      </c>
      <c r="E44" s="2">
        <v>953237</v>
      </c>
      <c r="F44" s="2">
        <v>28440</v>
      </c>
      <c r="G44" s="2">
        <f t="shared" si="4"/>
        <v>79</v>
      </c>
      <c r="H44" s="2">
        <f t="shared" si="4"/>
        <v>3</v>
      </c>
      <c r="I44" s="2">
        <f t="shared" si="5"/>
        <v>2.4</v>
      </c>
      <c r="J44" s="2" t="s">
        <v>15</v>
      </c>
      <c r="K44" s="2" t="s">
        <v>18</v>
      </c>
    </row>
    <row r="45" spans="1:11">
      <c r="A45" s="2" t="s">
        <v>95</v>
      </c>
      <c r="B45" s="2" t="s">
        <v>96</v>
      </c>
      <c r="C45" s="2" t="s">
        <v>73</v>
      </c>
      <c r="D45" s="2">
        <v>1114541</v>
      </c>
      <c r="E45" s="2">
        <v>912412</v>
      </c>
      <c r="F45" s="2">
        <v>25494</v>
      </c>
      <c r="G45" s="2">
        <f t="shared" si="4"/>
        <v>81.900000000000006</v>
      </c>
      <c r="H45" s="2">
        <f t="shared" si="4"/>
        <v>2.8</v>
      </c>
      <c r="I45" s="2">
        <f t="shared" si="5"/>
        <v>2.2999999999999998</v>
      </c>
      <c r="J45" s="2" t="s">
        <v>15</v>
      </c>
      <c r="K45" s="2" t="s">
        <v>18</v>
      </c>
    </row>
    <row r="46" spans="1:11">
      <c r="A46" s="2" t="s">
        <v>97</v>
      </c>
      <c r="B46" s="2" t="s">
        <v>98</v>
      </c>
      <c r="C46" s="2" t="s">
        <v>73</v>
      </c>
      <c r="D46" s="2">
        <v>3444601</v>
      </c>
      <c r="E46" s="2">
        <v>2852293</v>
      </c>
      <c r="F46" s="2">
        <v>187912</v>
      </c>
      <c r="G46" s="2">
        <f t="shared" si="4"/>
        <v>82.8</v>
      </c>
      <c r="H46" s="2">
        <f t="shared" si="4"/>
        <v>6.6</v>
      </c>
      <c r="I46" s="2">
        <f t="shared" si="5"/>
        <v>5.5</v>
      </c>
      <c r="J46" s="2" t="s">
        <v>15</v>
      </c>
      <c r="K46" s="2" t="s">
        <v>18</v>
      </c>
    </row>
    <row r="47" spans="1:11">
      <c r="A47" s="2" t="s">
        <v>99</v>
      </c>
      <c r="B47" s="2" t="s">
        <v>100</v>
      </c>
      <c r="C47" s="2" t="s">
        <v>73</v>
      </c>
      <c r="D47" s="2">
        <v>959323</v>
      </c>
      <c r="E47" s="2">
        <v>749434</v>
      </c>
      <c r="F47" s="2">
        <v>17008</v>
      </c>
      <c r="G47" s="2">
        <f t="shared" si="4"/>
        <v>78.099999999999994</v>
      </c>
      <c r="H47" s="2">
        <f t="shared" si="4"/>
        <v>2.2999999999999998</v>
      </c>
      <c r="I47" s="2">
        <f t="shared" si="5"/>
        <v>1.8</v>
      </c>
      <c r="J47" s="2" t="s">
        <v>15</v>
      </c>
      <c r="K47" s="2" t="s">
        <v>18</v>
      </c>
    </row>
    <row r="48" spans="1:11">
      <c r="A48" s="2" t="s">
        <v>101</v>
      </c>
      <c r="B48" s="2" t="s">
        <v>102</v>
      </c>
      <c r="C48" s="2" t="s">
        <v>73</v>
      </c>
      <c r="D48" s="2">
        <v>992169</v>
      </c>
      <c r="E48" s="2">
        <v>788760</v>
      </c>
      <c r="F48" s="2">
        <v>21367</v>
      </c>
      <c r="G48" s="2">
        <f t="shared" si="4"/>
        <v>79.5</v>
      </c>
      <c r="H48" s="2">
        <f t="shared" si="4"/>
        <v>2.7</v>
      </c>
      <c r="I48" s="2">
        <f t="shared" si="5"/>
        <v>2.2000000000000002</v>
      </c>
      <c r="J48" s="2" t="s">
        <v>15</v>
      </c>
      <c r="K48" s="2" t="s">
        <v>18</v>
      </c>
    </row>
    <row r="49" spans="1:11">
      <c r="A49" s="2" t="s">
        <v>103</v>
      </c>
      <c r="B49" s="2" t="s">
        <v>104</v>
      </c>
      <c r="C49" s="2" t="s">
        <v>73</v>
      </c>
      <c r="D49" s="2">
        <v>1210117</v>
      </c>
      <c r="E49" s="2">
        <v>966477</v>
      </c>
      <c r="F49" s="2">
        <v>26567</v>
      </c>
      <c r="G49" s="2">
        <f t="shared" si="4"/>
        <v>79.900000000000006</v>
      </c>
      <c r="H49" s="2">
        <f t="shared" si="4"/>
        <v>2.7</v>
      </c>
      <c r="I49" s="2">
        <f t="shared" si="5"/>
        <v>2.2000000000000002</v>
      </c>
      <c r="J49" s="2" t="s">
        <v>15</v>
      </c>
      <c r="K49" s="2" t="s">
        <v>18</v>
      </c>
    </row>
    <row r="50" spans="1:11">
      <c r="A50" s="2" t="s">
        <v>105</v>
      </c>
      <c r="B50" s="2" t="s">
        <v>106</v>
      </c>
      <c r="C50" s="2" t="s">
        <v>73</v>
      </c>
      <c r="D50" s="2">
        <v>1048680</v>
      </c>
      <c r="E50" s="2">
        <v>833098</v>
      </c>
      <c r="F50" s="2">
        <v>21081</v>
      </c>
      <c r="G50" s="2">
        <f t="shared" si="4"/>
        <v>79.400000000000006</v>
      </c>
      <c r="H50" s="2">
        <f t="shared" si="4"/>
        <v>2.5</v>
      </c>
      <c r="I50" s="2">
        <f t="shared" si="5"/>
        <v>2</v>
      </c>
      <c r="J50" s="2" t="s">
        <v>15</v>
      </c>
      <c r="K50" s="2" t="s">
        <v>18</v>
      </c>
    </row>
    <row r="51" spans="1:11">
      <c r="A51" s="2" t="s">
        <v>107</v>
      </c>
      <c r="B51" s="2" t="s">
        <v>108</v>
      </c>
      <c r="C51" s="2" t="s">
        <v>73</v>
      </c>
      <c r="D51" s="2">
        <v>1218833</v>
      </c>
      <c r="E51" s="2">
        <v>878711</v>
      </c>
      <c r="F51" s="2">
        <v>32068</v>
      </c>
      <c r="G51" s="2">
        <f t="shared" si="4"/>
        <v>72.099999999999994</v>
      </c>
      <c r="H51" s="2">
        <f t="shared" si="4"/>
        <v>3.6</v>
      </c>
      <c r="I51" s="2">
        <f t="shared" si="5"/>
        <v>2.6</v>
      </c>
      <c r="J51" s="2" t="s">
        <v>15</v>
      </c>
      <c r="K51" s="2" t="s">
        <v>18</v>
      </c>
    </row>
    <row r="53" spans="1:11">
      <c r="A53" s="2" t="s">
        <v>109</v>
      </c>
      <c r="B53" s="2" t="s">
        <v>110</v>
      </c>
      <c r="C53" s="2" t="s">
        <v>111</v>
      </c>
      <c r="D53" s="2">
        <v>2372150</v>
      </c>
      <c r="E53" s="2">
        <v>1018086</v>
      </c>
      <c r="F53" s="2">
        <v>456463</v>
      </c>
      <c r="G53" s="2">
        <f>ROUND((E53/D53)*100,1)</f>
        <v>42.9</v>
      </c>
      <c r="H53" s="2">
        <f>ROUND((F53/E53)*100,1)</f>
        <v>44.8</v>
      </c>
      <c r="I53" s="2">
        <f>ROUND((F53/D53)*100,1)</f>
        <v>19.2</v>
      </c>
      <c r="J53" s="2" t="s">
        <v>15</v>
      </c>
      <c r="K53" s="2" t="s">
        <v>18</v>
      </c>
    </row>
    <row r="54" spans="1:11">
      <c r="A54" s="2" t="s">
        <v>112</v>
      </c>
      <c r="B54" s="2" t="s">
        <v>113</v>
      </c>
      <c r="C54" s="2" t="s">
        <v>111</v>
      </c>
      <c r="D54" s="2">
        <v>3191100</v>
      </c>
      <c r="E54" s="2">
        <v>1452941</v>
      </c>
      <c r="F54" s="2">
        <v>625430</v>
      </c>
      <c r="G54" s="2">
        <f t="shared" ref="G54:H76" si="6">ROUND((E54/D54)*100,1)</f>
        <v>45.5</v>
      </c>
      <c r="H54" s="2">
        <f t="shared" si="6"/>
        <v>43</v>
      </c>
      <c r="I54" s="2">
        <f t="shared" ref="I54:I76" si="7">ROUND((F54/D54)*100,1)</f>
        <v>19.600000000000001</v>
      </c>
      <c r="J54" s="2" t="s">
        <v>15</v>
      </c>
      <c r="K54" s="2" t="s">
        <v>18</v>
      </c>
    </row>
    <row r="55" spans="1:11">
      <c r="A55" s="2" t="s">
        <v>114</v>
      </c>
      <c r="B55" s="2" t="s">
        <v>115</v>
      </c>
      <c r="C55" s="2" t="s">
        <v>111</v>
      </c>
      <c r="D55" s="2">
        <v>4795524</v>
      </c>
      <c r="E55" s="2">
        <v>2059511</v>
      </c>
      <c r="F55" s="2">
        <v>987416</v>
      </c>
      <c r="G55" s="2">
        <f t="shared" si="6"/>
        <v>42.9</v>
      </c>
      <c r="H55" s="2">
        <f t="shared" si="6"/>
        <v>47.9</v>
      </c>
      <c r="I55" s="2">
        <f t="shared" si="7"/>
        <v>20.6</v>
      </c>
      <c r="J55" s="2" t="s">
        <v>15</v>
      </c>
      <c r="K55" s="2" t="s">
        <v>18</v>
      </c>
    </row>
    <row r="56" spans="1:11">
      <c r="A56" s="2" t="s">
        <v>116</v>
      </c>
      <c r="B56" s="2" t="s">
        <v>117</v>
      </c>
      <c r="C56" s="2" t="s">
        <v>111</v>
      </c>
      <c r="D56" s="2">
        <v>3045614</v>
      </c>
      <c r="E56" s="2">
        <v>1379066</v>
      </c>
      <c r="F56" s="2">
        <v>575176</v>
      </c>
      <c r="G56" s="2">
        <f t="shared" si="6"/>
        <v>45.3</v>
      </c>
      <c r="H56" s="2">
        <f t="shared" si="6"/>
        <v>41.7</v>
      </c>
      <c r="I56" s="2">
        <f t="shared" si="7"/>
        <v>18.899999999999999</v>
      </c>
      <c r="J56" s="2" t="s">
        <v>15</v>
      </c>
      <c r="K56" s="2" t="s">
        <v>18</v>
      </c>
    </row>
    <row r="57" spans="1:11">
      <c r="A57" s="2" t="s">
        <v>118</v>
      </c>
      <c r="B57" s="2" t="s">
        <v>119</v>
      </c>
      <c r="C57" s="2" t="s">
        <v>111</v>
      </c>
      <c r="D57" s="2">
        <v>5879654</v>
      </c>
      <c r="E57" s="2">
        <v>2649033</v>
      </c>
      <c r="F57" s="2">
        <v>1338628</v>
      </c>
      <c r="G57" s="2">
        <f t="shared" si="6"/>
        <v>45.1</v>
      </c>
      <c r="H57" s="2">
        <f t="shared" si="6"/>
        <v>50.5</v>
      </c>
      <c r="I57" s="2">
        <f t="shared" si="7"/>
        <v>22.8</v>
      </c>
      <c r="J57" s="2" t="s">
        <v>15</v>
      </c>
      <c r="K57" s="2" t="s">
        <v>18</v>
      </c>
    </row>
    <row r="58" spans="1:11">
      <c r="A58" s="2" t="s">
        <v>120</v>
      </c>
      <c r="B58" s="2" t="s">
        <v>121</v>
      </c>
      <c r="C58" s="2" t="s">
        <v>111</v>
      </c>
      <c r="D58" s="2">
        <v>6214225</v>
      </c>
      <c r="E58" s="2">
        <v>2884675</v>
      </c>
      <c r="F58" s="2">
        <v>1411036</v>
      </c>
      <c r="G58" s="2">
        <f t="shared" si="6"/>
        <v>46.4</v>
      </c>
      <c r="H58" s="2">
        <f t="shared" si="6"/>
        <v>48.9</v>
      </c>
      <c r="I58" s="2">
        <f t="shared" si="7"/>
        <v>22.7</v>
      </c>
      <c r="J58" s="2" t="s">
        <v>15</v>
      </c>
      <c r="K58" s="2" t="s">
        <v>18</v>
      </c>
    </row>
    <row r="59" spans="1:11">
      <c r="A59" s="2" t="s">
        <v>122</v>
      </c>
      <c r="B59" s="2" t="s">
        <v>123</v>
      </c>
      <c r="C59" s="2" t="s">
        <v>111</v>
      </c>
      <c r="D59" s="2">
        <v>4073919</v>
      </c>
      <c r="E59" s="2">
        <v>1707471</v>
      </c>
      <c r="F59" s="2">
        <v>848812</v>
      </c>
      <c r="G59" s="2">
        <f t="shared" si="6"/>
        <v>41.9</v>
      </c>
      <c r="H59" s="2">
        <f t="shared" si="6"/>
        <v>49.7</v>
      </c>
      <c r="I59" s="2">
        <f t="shared" si="7"/>
        <v>20.8</v>
      </c>
      <c r="J59" s="2" t="s">
        <v>15</v>
      </c>
      <c r="K59" s="2" t="s">
        <v>18</v>
      </c>
    </row>
    <row r="60" spans="1:11">
      <c r="A60" s="2" t="s">
        <v>124</v>
      </c>
      <c r="B60" s="2" t="s">
        <v>125</v>
      </c>
      <c r="C60" s="2" t="s">
        <v>111</v>
      </c>
      <c r="D60" s="2">
        <v>5419952</v>
      </c>
      <c r="E60" s="2">
        <v>2480846</v>
      </c>
      <c r="F60" s="2">
        <v>1219550</v>
      </c>
      <c r="G60" s="2">
        <f t="shared" si="6"/>
        <v>45.8</v>
      </c>
      <c r="H60" s="2">
        <f t="shared" si="6"/>
        <v>49.2</v>
      </c>
      <c r="I60" s="2">
        <f t="shared" si="7"/>
        <v>22.5</v>
      </c>
      <c r="J60" s="2" t="s">
        <v>15</v>
      </c>
      <c r="K60" s="2" t="s">
        <v>18</v>
      </c>
    </row>
    <row r="61" spans="1:11">
      <c r="A61" s="2" t="s">
        <v>126</v>
      </c>
      <c r="B61" s="2" t="s">
        <v>127</v>
      </c>
      <c r="C61" s="2" t="s">
        <v>111</v>
      </c>
      <c r="D61" s="2">
        <v>10336310</v>
      </c>
      <c r="E61" s="2">
        <v>4497284</v>
      </c>
      <c r="F61" s="2">
        <v>2587278</v>
      </c>
      <c r="G61" s="2">
        <f t="shared" si="6"/>
        <v>43.5</v>
      </c>
      <c r="H61" s="2">
        <f t="shared" si="6"/>
        <v>57.5</v>
      </c>
      <c r="I61" s="2">
        <f t="shared" si="7"/>
        <v>25</v>
      </c>
      <c r="J61" s="2" t="s">
        <v>15</v>
      </c>
      <c r="K61" s="2" t="s">
        <v>18</v>
      </c>
    </row>
    <row r="62" spans="1:11">
      <c r="A62" s="2" t="s">
        <v>128</v>
      </c>
      <c r="B62" s="2" t="s">
        <v>129</v>
      </c>
      <c r="C62" s="2" t="s">
        <v>111</v>
      </c>
      <c r="D62" s="2">
        <v>5168522</v>
      </c>
      <c r="E62" s="2">
        <v>2257979</v>
      </c>
      <c r="F62" s="2">
        <v>1153287</v>
      </c>
      <c r="G62" s="2">
        <f t="shared" si="6"/>
        <v>43.7</v>
      </c>
      <c r="H62" s="2">
        <f t="shared" si="6"/>
        <v>51.1</v>
      </c>
      <c r="I62" s="2">
        <f t="shared" si="7"/>
        <v>22.3</v>
      </c>
      <c r="J62" s="2" t="s">
        <v>15</v>
      </c>
      <c r="K62" s="2" t="s">
        <v>18</v>
      </c>
    </row>
    <row r="63" spans="1:11">
      <c r="A63" s="2" t="s">
        <v>130</v>
      </c>
      <c r="B63" s="2" t="s">
        <v>131</v>
      </c>
      <c r="C63" s="2" t="s">
        <v>111</v>
      </c>
      <c r="D63" s="2">
        <v>5329309</v>
      </c>
      <c r="E63" s="2">
        <v>2493894</v>
      </c>
      <c r="F63" s="2">
        <v>1231808</v>
      </c>
      <c r="G63" s="2">
        <f t="shared" si="6"/>
        <v>46.8</v>
      </c>
      <c r="H63" s="2">
        <f t="shared" si="6"/>
        <v>49.4</v>
      </c>
      <c r="I63" s="2">
        <f t="shared" si="7"/>
        <v>23.1</v>
      </c>
      <c r="J63" s="2" t="s">
        <v>15</v>
      </c>
      <c r="K63" s="2" t="s">
        <v>18</v>
      </c>
    </row>
    <row r="64" spans="1:11">
      <c r="A64" s="2" t="s">
        <v>132</v>
      </c>
      <c r="B64" s="2" t="s">
        <v>133</v>
      </c>
      <c r="C64" s="2" t="s">
        <v>111</v>
      </c>
      <c r="D64" s="2">
        <v>10879231</v>
      </c>
      <c r="E64" s="2">
        <v>4815141</v>
      </c>
      <c r="F64" s="2">
        <v>2819727</v>
      </c>
      <c r="G64" s="2">
        <f t="shared" si="6"/>
        <v>44.3</v>
      </c>
      <c r="H64" s="2">
        <f t="shared" si="6"/>
        <v>58.6</v>
      </c>
      <c r="I64" s="2">
        <f t="shared" si="7"/>
        <v>25.9</v>
      </c>
      <c r="J64" s="2" t="s">
        <v>15</v>
      </c>
      <c r="K64" s="2" t="s">
        <v>18</v>
      </c>
    </row>
    <row r="65" spans="1:11">
      <c r="A65" s="2" t="s">
        <v>134</v>
      </c>
      <c r="B65" s="2" t="s">
        <v>135</v>
      </c>
      <c r="C65" s="2" t="s">
        <v>111</v>
      </c>
      <c r="D65" s="2">
        <v>1559132</v>
      </c>
      <c r="E65" s="2">
        <v>611184</v>
      </c>
      <c r="F65" s="2">
        <v>239569</v>
      </c>
      <c r="G65" s="2">
        <f t="shared" si="6"/>
        <v>39.200000000000003</v>
      </c>
      <c r="H65" s="2">
        <f t="shared" si="6"/>
        <v>39.200000000000003</v>
      </c>
      <c r="I65" s="2">
        <f t="shared" si="7"/>
        <v>15.4</v>
      </c>
      <c r="J65" s="2" t="s">
        <v>15</v>
      </c>
      <c r="K65" s="2" t="s">
        <v>18</v>
      </c>
    </row>
    <row r="66" spans="1:11">
      <c r="A66" s="2" t="s">
        <v>136</v>
      </c>
      <c r="B66" s="2" t="s">
        <v>137</v>
      </c>
      <c r="C66" s="2" t="s">
        <v>111</v>
      </c>
      <c r="D66" s="2">
        <v>4301705</v>
      </c>
      <c r="E66" s="2">
        <v>1978136</v>
      </c>
      <c r="F66" s="2">
        <v>891892</v>
      </c>
      <c r="G66" s="2">
        <f t="shared" si="6"/>
        <v>46</v>
      </c>
      <c r="H66" s="2">
        <f t="shared" si="6"/>
        <v>45.1</v>
      </c>
      <c r="I66" s="2">
        <f t="shared" si="7"/>
        <v>20.7</v>
      </c>
      <c r="J66" s="2" t="s">
        <v>15</v>
      </c>
      <c r="K66" s="2" t="s">
        <v>18</v>
      </c>
    </row>
    <row r="67" spans="1:11">
      <c r="A67" s="2" t="s">
        <v>138</v>
      </c>
      <c r="B67" s="2" t="s">
        <v>139</v>
      </c>
      <c r="C67" s="2" t="s">
        <v>111</v>
      </c>
      <c r="D67" s="2">
        <v>5098451</v>
      </c>
      <c r="E67" s="2">
        <v>1965549</v>
      </c>
      <c r="F67" s="2">
        <v>1029004</v>
      </c>
      <c r="G67" s="2">
        <f t="shared" si="6"/>
        <v>38.6</v>
      </c>
      <c r="H67" s="2">
        <f t="shared" si="6"/>
        <v>52.4</v>
      </c>
      <c r="I67" s="2">
        <f t="shared" si="7"/>
        <v>20.2</v>
      </c>
      <c r="J67" s="2" t="s">
        <v>15</v>
      </c>
      <c r="K67" s="2" t="s">
        <v>18</v>
      </c>
    </row>
    <row r="68" spans="1:11">
      <c r="A68" s="2" t="s">
        <v>140</v>
      </c>
      <c r="B68" s="2" t="s">
        <v>141</v>
      </c>
      <c r="C68" s="2" t="s">
        <v>111</v>
      </c>
      <c r="D68" s="2">
        <v>3699920</v>
      </c>
      <c r="E68" s="2">
        <v>1448430</v>
      </c>
      <c r="F68" s="2">
        <v>699345</v>
      </c>
      <c r="G68" s="2">
        <f t="shared" si="6"/>
        <v>39.1</v>
      </c>
      <c r="H68" s="2">
        <f t="shared" si="6"/>
        <v>48.3</v>
      </c>
      <c r="I68" s="2">
        <f t="shared" si="7"/>
        <v>18.899999999999999</v>
      </c>
      <c r="J68" s="2" t="s">
        <v>15</v>
      </c>
      <c r="K68" s="2" t="s">
        <v>18</v>
      </c>
    </row>
    <row r="69" spans="1:11">
      <c r="A69" s="2" t="s">
        <v>142</v>
      </c>
      <c r="B69" s="2" t="s">
        <v>143</v>
      </c>
      <c r="C69" s="2" t="s">
        <v>111</v>
      </c>
      <c r="D69" s="2">
        <v>4491206</v>
      </c>
      <c r="E69" s="2">
        <v>1920584</v>
      </c>
      <c r="F69" s="2">
        <v>921712</v>
      </c>
      <c r="G69" s="2">
        <f t="shared" si="6"/>
        <v>42.8</v>
      </c>
      <c r="H69" s="2">
        <f t="shared" si="6"/>
        <v>48</v>
      </c>
      <c r="I69" s="2">
        <f t="shared" si="7"/>
        <v>20.5</v>
      </c>
      <c r="J69" s="2" t="s">
        <v>15</v>
      </c>
      <c r="K69" s="2" t="s">
        <v>18</v>
      </c>
    </row>
    <row r="70" spans="1:11">
      <c r="A70" s="2" t="s">
        <v>144</v>
      </c>
      <c r="B70" s="2" t="s">
        <v>145</v>
      </c>
      <c r="C70" s="2" t="s">
        <v>111</v>
      </c>
      <c r="D70" s="2">
        <v>5669787</v>
      </c>
      <c r="E70" s="2">
        <v>2112182</v>
      </c>
      <c r="F70" s="2">
        <v>1153121</v>
      </c>
      <c r="G70" s="2">
        <f t="shared" si="6"/>
        <v>37.299999999999997</v>
      </c>
      <c r="H70" s="2">
        <f t="shared" si="6"/>
        <v>54.6</v>
      </c>
      <c r="I70" s="2">
        <f t="shared" si="7"/>
        <v>20.3</v>
      </c>
      <c r="J70" s="2" t="s">
        <v>15</v>
      </c>
      <c r="K70" s="2" t="s">
        <v>18</v>
      </c>
    </row>
    <row r="71" spans="1:11">
      <c r="A71" s="2" t="s">
        <v>146</v>
      </c>
      <c r="B71" s="2" t="s">
        <v>147</v>
      </c>
      <c r="C71" s="2" t="s">
        <v>111</v>
      </c>
      <c r="D71" s="2">
        <v>9494891</v>
      </c>
      <c r="E71" s="2">
        <v>3562112</v>
      </c>
      <c r="F71" s="2">
        <v>2136200</v>
      </c>
      <c r="G71" s="2">
        <f t="shared" si="6"/>
        <v>37.5</v>
      </c>
      <c r="H71" s="2">
        <f t="shared" si="6"/>
        <v>60</v>
      </c>
      <c r="I71" s="2">
        <f t="shared" si="7"/>
        <v>22.5</v>
      </c>
      <c r="J71" s="2" t="s">
        <v>15</v>
      </c>
      <c r="K71" s="2" t="s">
        <v>18</v>
      </c>
    </row>
    <row r="72" spans="1:11">
      <c r="A72" s="2" t="s">
        <v>148</v>
      </c>
      <c r="B72" s="2" t="s">
        <v>149</v>
      </c>
      <c r="C72" s="2" t="s">
        <v>111</v>
      </c>
      <c r="D72" s="2">
        <v>3530957</v>
      </c>
      <c r="E72" s="2">
        <v>1373300</v>
      </c>
      <c r="F72" s="2">
        <v>691052</v>
      </c>
      <c r="G72" s="2">
        <f t="shared" si="6"/>
        <v>38.9</v>
      </c>
      <c r="H72" s="2">
        <f t="shared" si="6"/>
        <v>50.3</v>
      </c>
      <c r="I72" s="2">
        <f t="shared" si="7"/>
        <v>19.600000000000001</v>
      </c>
      <c r="J72" s="2" t="s">
        <v>15</v>
      </c>
      <c r="K72" s="2" t="s">
        <v>18</v>
      </c>
    </row>
    <row r="73" spans="1:11">
      <c r="A73" s="2" t="s">
        <v>150</v>
      </c>
      <c r="B73" s="2" t="s">
        <v>151</v>
      </c>
      <c r="C73" s="2" t="s">
        <v>111</v>
      </c>
      <c r="D73" s="2">
        <v>6008838</v>
      </c>
      <c r="E73" s="2">
        <v>2386979</v>
      </c>
      <c r="F73" s="2">
        <v>1309617</v>
      </c>
      <c r="G73" s="2">
        <f t="shared" si="6"/>
        <v>39.700000000000003</v>
      </c>
      <c r="H73" s="2">
        <f t="shared" si="6"/>
        <v>54.9</v>
      </c>
      <c r="I73" s="2">
        <f t="shared" si="7"/>
        <v>21.8</v>
      </c>
      <c r="J73" s="2" t="s">
        <v>15</v>
      </c>
      <c r="K73" s="2" t="s">
        <v>18</v>
      </c>
    </row>
    <row r="74" spans="1:11">
      <c r="A74" s="2" t="s">
        <v>152</v>
      </c>
      <c r="B74" s="2" t="s">
        <v>153</v>
      </c>
      <c r="C74" s="2" t="s">
        <v>111</v>
      </c>
      <c r="D74" s="2">
        <v>4824389</v>
      </c>
      <c r="E74" s="2">
        <v>1739911</v>
      </c>
      <c r="F74" s="2">
        <v>988391</v>
      </c>
      <c r="G74" s="2">
        <f t="shared" si="6"/>
        <v>36.1</v>
      </c>
      <c r="H74" s="2">
        <f t="shared" si="6"/>
        <v>56.8</v>
      </c>
      <c r="I74" s="2">
        <f t="shared" si="7"/>
        <v>20.5</v>
      </c>
      <c r="J74" s="2" t="s">
        <v>15</v>
      </c>
      <c r="K74" s="2" t="s">
        <v>18</v>
      </c>
    </row>
    <row r="75" spans="1:11">
      <c r="A75" s="2" t="s">
        <v>154</v>
      </c>
      <c r="B75" s="2" t="s">
        <v>155</v>
      </c>
      <c r="C75" s="2" t="s">
        <v>111</v>
      </c>
      <c r="D75" s="2">
        <v>2765137</v>
      </c>
      <c r="E75" s="2">
        <v>1401537</v>
      </c>
      <c r="F75" s="2">
        <v>532460</v>
      </c>
      <c r="G75" s="2">
        <f t="shared" si="6"/>
        <v>50.7</v>
      </c>
      <c r="H75" s="2">
        <f t="shared" si="6"/>
        <v>38</v>
      </c>
      <c r="I75" s="2">
        <f t="shared" si="7"/>
        <v>19.3</v>
      </c>
      <c r="J75" s="2" t="s">
        <v>15</v>
      </c>
      <c r="K75" s="2" t="s">
        <v>18</v>
      </c>
    </row>
    <row r="76" spans="1:11">
      <c r="A76" s="2" t="s">
        <v>156</v>
      </c>
      <c r="B76" s="2" t="s">
        <v>157</v>
      </c>
      <c r="C76" s="2" t="s">
        <v>111</v>
      </c>
      <c r="D76" s="2">
        <v>5032961</v>
      </c>
      <c r="E76" s="2">
        <v>1865475</v>
      </c>
      <c r="F76" s="2">
        <v>1032825</v>
      </c>
      <c r="G76" s="2">
        <f t="shared" si="6"/>
        <v>37.1</v>
      </c>
      <c r="H76" s="2">
        <f t="shared" si="6"/>
        <v>55.4</v>
      </c>
      <c r="I76" s="2">
        <f t="shared" si="7"/>
        <v>20.5</v>
      </c>
      <c r="J76" s="2" t="s">
        <v>15</v>
      </c>
      <c r="K76" s="2" t="s">
        <v>18</v>
      </c>
    </row>
    <row r="78" spans="1:11">
      <c r="A78" s="2" t="s">
        <v>158</v>
      </c>
      <c r="B78" s="2" t="s">
        <v>159</v>
      </c>
      <c r="C78" s="2" t="s">
        <v>160</v>
      </c>
      <c r="D78" s="2">
        <v>20060924</v>
      </c>
      <c r="E78" s="2">
        <v>17172773</v>
      </c>
      <c r="F78" s="2">
        <v>2699473</v>
      </c>
      <c r="G78" s="2">
        <f t="shared" ref="G78:H98" si="8">ROUND((E78/D78)*100,1)</f>
        <v>85.6</v>
      </c>
      <c r="H78" s="2">
        <f t="shared" si="8"/>
        <v>15.7</v>
      </c>
      <c r="I78" s="2">
        <f t="shared" ref="I78:I98" si="9">ROUND((F78/D78)*100,1)</f>
        <v>13.5</v>
      </c>
      <c r="J78" s="2" t="s">
        <v>15</v>
      </c>
      <c r="K78" s="2" t="s">
        <v>18</v>
      </c>
    </row>
    <row r="79" spans="1:11">
      <c r="A79" s="2" t="s">
        <v>161</v>
      </c>
      <c r="B79" s="2" t="s">
        <v>162</v>
      </c>
      <c r="C79" s="2" t="s">
        <v>160</v>
      </c>
      <c r="D79" s="2">
        <v>80842248</v>
      </c>
      <c r="E79" s="2">
        <v>64392146</v>
      </c>
      <c r="F79" s="2">
        <v>11087474</v>
      </c>
      <c r="G79" s="2">
        <f t="shared" si="8"/>
        <v>79.7</v>
      </c>
      <c r="H79" s="2">
        <f t="shared" si="8"/>
        <v>17.2</v>
      </c>
      <c r="I79" s="2">
        <f t="shared" si="9"/>
        <v>13.7</v>
      </c>
      <c r="J79" s="2" t="s">
        <v>15</v>
      </c>
      <c r="K79" s="2" t="s">
        <v>18</v>
      </c>
    </row>
    <row r="80" spans="1:11">
      <c r="A80" s="2" t="s">
        <v>163</v>
      </c>
      <c r="B80" s="2" t="s">
        <v>164</v>
      </c>
      <c r="C80" s="2" t="s">
        <v>160</v>
      </c>
      <c r="D80" s="2">
        <v>22906091</v>
      </c>
      <c r="E80" s="2">
        <v>19046249</v>
      </c>
      <c r="F80" s="2">
        <v>3036541</v>
      </c>
      <c r="G80" s="2">
        <f t="shared" si="8"/>
        <v>83.1</v>
      </c>
      <c r="H80" s="2">
        <f t="shared" si="8"/>
        <v>15.9</v>
      </c>
      <c r="I80" s="2">
        <f t="shared" si="9"/>
        <v>13.3</v>
      </c>
      <c r="J80" s="2" t="s">
        <v>15</v>
      </c>
      <c r="K80" s="2" t="s">
        <v>18</v>
      </c>
    </row>
    <row r="81" spans="1:11">
      <c r="A81" s="2" t="s">
        <v>165</v>
      </c>
      <c r="B81" s="2" t="s">
        <v>166</v>
      </c>
      <c r="C81" s="2" t="s">
        <v>160</v>
      </c>
      <c r="D81" s="2">
        <v>57549397</v>
      </c>
      <c r="E81" s="2">
        <v>43557511</v>
      </c>
      <c r="F81" s="2">
        <v>9008201</v>
      </c>
      <c r="G81" s="2">
        <f t="shared" si="8"/>
        <v>75.7</v>
      </c>
      <c r="H81" s="2">
        <f t="shared" si="8"/>
        <v>20.7</v>
      </c>
      <c r="I81" s="2">
        <f t="shared" si="9"/>
        <v>15.7</v>
      </c>
      <c r="J81" s="2" t="s">
        <v>15</v>
      </c>
      <c r="K81" s="2" t="s">
        <v>18</v>
      </c>
    </row>
    <row r="82" spans="1:11">
      <c r="A82" s="2" t="s">
        <v>167</v>
      </c>
      <c r="B82" s="2" t="s">
        <v>168</v>
      </c>
      <c r="C82" s="2" t="s">
        <v>160</v>
      </c>
      <c r="D82" s="2">
        <v>20106105</v>
      </c>
      <c r="E82" s="2">
        <v>17587850</v>
      </c>
      <c r="F82" s="2">
        <v>1516717</v>
      </c>
      <c r="G82" s="2">
        <f t="shared" si="8"/>
        <v>87.5</v>
      </c>
      <c r="H82" s="2">
        <f t="shared" si="8"/>
        <v>8.6</v>
      </c>
      <c r="I82" s="2">
        <f t="shared" si="9"/>
        <v>7.5</v>
      </c>
      <c r="J82" s="2" t="s">
        <v>15</v>
      </c>
      <c r="K82" s="2" t="s">
        <v>18</v>
      </c>
    </row>
    <row r="83" spans="1:11">
      <c r="A83" s="2" t="s">
        <v>169</v>
      </c>
      <c r="B83" s="2" t="s">
        <v>170</v>
      </c>
      <c r="C83" s="2" t="s">
        <v>160</v>
      </c>
      <c r="D83" s="2">
        <v>59355763</v>
      </c>
      <c r="E83" s="2">
        <v>51425853</v>
      </c>
      <c r="F83" s="2">
        <v>12341868</v>
      </c>
      <c r="G83" s="2">
        <f t="shared" si="8"/>
        <v>86.6</v>
      </c>
      <c r="H83" s="2">
        <f t="shared" si="8"/>
        <v>24</v>
      </c>
      <c r="I83" s="2">
        <f t="shared" si="9"/>
        <v>20.8</v>
      </c>
      <c r="J83" s="2" t="s">
        <v>15</v>
      </c>
      <c r="K83" s="2" t="s">
        <v>18</v>
      </c>
    </row>
    <row r="84" spans="1:11">
      <c r="A84" s="2" t="s">
        <v>171</v>
      </c>
      <c r="B84" s="2" t="s">
        <v>172</v>
      </c>
      <c r="C84" s="2" t="s">
        <v>160</v>
      </c>
      <c r="D84" s="2">
        <v>23788580</v>
      </c>
      <c r="E84" s="2">
        <v>20216474</v>
      </c>
      <c r="F84" s="2">
        <v>2798814</v>
      </c>
      <c r="G84" s="2">
        <f t="shared" si="8"/>
        <v>85</v>
      </c>
      <c r="H84" s="2">
        <f t="shared" si="8"/>
        <v>13.8</v>
      </c>
      <c r="I84" s="2">
        <f t="shared" si="9"/>
        <v>11.8</v>
      </c>
      <c r="J84" s="2" t="s">
        <v>15</v>
      </c>
      <c r="K84" s="2" t="s">
        <v>18</v>
      </c>
    </row>
    <row r="85" spans="1:11">
      <c r="A85" s="2" t="s">
        <v>173</v>
      </c>
      <c r="B85" s="2" t="s">
        <v>174</v>
      </c>
      <c r="C85" s="2" t="s">
        <v>160</v>
      </c>
      <c r="D85" s="2">
        <v>20561187</v>
      </c>
      <c r="E85" s="2">
        <v>17649709</v>
      </c>
      <c r="F85" s="2">
        <v>1483586</v>
      </c>
      <c r="G85" s="2">
        <f t="shared" si="8"/>
        <v>85.8</v>
      </c>
      <c r="H85" s="2">
        <f t="shared" si="8"/>
        <v>8.4</v>
      </c>
      <c r="I85" s="2">
        <f t="shared" si="9"/>
        <v>7.2</v>
      </c>
      <c r="J85" s="2" t="s">
        <v>15</v>
      </c>
      <c r="K85" s="2" t="s">
        <v>18</v>
      </c>
    </row>
    <row r="86" spans="1:11">
      <c r="A86" s="2" t="s">
        <v>175</v>
      </c>
      <c r="B86" s="2" t="s">
        <v>176</v>
      </c>
      <c r="C86" s="2" t="s">
        <v>160</v>
      </c>
      <c r="D86" s="2">
        <v>22731012</v>
      </c>
      <c r="E86" s="2">
        <v>19795913</v>
      </c>
      <c r="F86" s="2">
        <v>1785414</v>
      </c>
      <c r="G86" s="2">
        <f t="shared" si="8"/>
        <v>87.1</v>
      </c>
      <c r="H86" s="2">
        <f t="shared" si="8"/>
        <v>9</v>
      </c>
      <c r="I86" s="2">
        <f t="shared" si="9"/>
        <v>7.9</v>
      </c>
      <c r="J86" s="2" t="s">
        <v>15</v>
      </c>
      <c r="K86" s="2" t="s">
        <v>18</v>
      </c>
    </row>
    <row r="87" spans="1:11">
      <c r="A87" s="2" t="s">
        <v>177</v>
      </c>
      <c r="B87" s="2" t="s">
        <v>178</v>
      </c>
      <c r="C87" s="2" t="s">
        <v>160</v>
      </c>
      <c r="D87" s="2">
        <v>40005390</v>
      </c>
      <c r="E87" s="2">
        <v>31162159</v>
      </c>
      <c r="F87" s="2">
        <v>15612744</v>
      </c>
      <c r="G87" s="2">
        <f t="shared" si="8"/>
        <v>77.900000000000006</v>
      </c>
      <c r="H87" s="2">
        <f t="shared" si="8"/>
        <v>50.1</v>
      </c>
      <c r="I87" s="2">
        <f t="shared" si="9"/>
        <v>39</v>
      </c>
      <c r="J87" s="2" t="s">
        <v>15</v>
      </c>
      <c r="K87" s="2" t="s">
        <v>18</v>
      </c>
    </row>
    <row r="88" spans="1:11">
      <c r="A88" s="2" t="s">
        <v>179</v>
      </c>
      <c r="B88" s="2" t="s">
        <v>180</v>
      </c>
      <c r="C88" s="2" t="s">
        <v>160</v>
      </c>
      <c r="D88" s="2">
        <v>31451617</v>
      </c>
      <c r="E88" s="2">
        <v>27185382</v>
      </c>
      <c r="F88" s="2">
        <v>5724164</v>
      </c>
      <c r="G88" s="2">
        <f t="shared" si="8"/>
        <v>86.4</v>
      </c>
      <c r="H88" s="2">
        <f t="shared" si="8"/>
        <v>21.1</v>
      </c>
      <c r="I88" s="2">
        <f t="shared" si="9"/>
        <v>18.2</v>
      </c>
      <c r="J88" s="2" t="s">
        <v>15</v>
      </c>
      <c r="K88" s="2" t="s">
        <v>18</v>
      </c>
    </row>
    <row r="89" spans="1:11">
      <c r="A89" s="2" t="s">
        <v>181</v>
      </c>
      <c r="B89" s="2" t="s">
        <v>182</v>
      </c>
      <c r="C89" s="2" t="s">
        <v>160</v>
      </c>
      <c r="D89" s="2">
        <v>56402352</v>
      </c>
      <c r="E89" s="2">
        <v>48881797</v>
      </c>
      <c r="F89" s="2">
        <v>14629150</v>
      </c>
      <c r="G89" s="2">
        <f t="shared" si="8"/>
        <v>86.7</v>
      </c>
      <c r="H89" s="2">
        <f t="shared" si="8"/>
        <v>29.9</v>
      </c>
      <c r="I89" s="2">
        <f t="shared" si="9"/>
        <v>25.9</v>
      </c>
      <c r="J89" s="2" t="s">
        <v>15</v>
      </c>
      <c r="K89" s="2" t="s">
        <v>15</v>
      </c>
    </row>
    <row r="90" spans="1:11">
      <c r="A90" s="2" t="s">
        <v>183</v>
      </c>
      <c r="B90" s="2" t="s">
        <v>184</v>
      </c>
      <c r="C90" s="2" t="s">
        <v>160</v>
      </c>
      <c r="D90" s="2">
        <v>19072270</v>
      </c>
      <c r="E90" s="2">
        <v>16298900</v>
      </c>
      <c r="F90" s="2">
        <v>1904607</v>
      </c>
      <c r="G90" s="2">
        <f t="shared" si="8"/>
        <v>85.5</v>
      </c>
      <c r="H90" s="2">
        <f t="shared" si="8"/>
        <v>11.7</v>
      </c>
      <c r="I90" s="2">
        <f t="shared" si="9"/>
        <v>10</v>
      </c>
      <c r="J90" s="2" t="s">
        <v>15</v>
      </c>
      <c r="K90" s="2" t="s">
        <v>18</v>
      </c>
    </row>
    <row r="91" spans="1:11">
      <c r="A91" s="2" t="s">
        <v>185</v>
      </c>
      <c r="B91" s="2" t="s">
        <v>186</v>
      </c>
      <c r="C91" s="2" t="s">
        <v>160</v>
      </c>
      <c r="D91" s="2">
        <v>12235088</v>
      </c>
      <c r="E91" s="2">
        <v>9598313</v>
      </c>
      <c r="F91" s="2">
        <v>1390896</v>
      </c>
      <c r="G91" s="2">
        <f t="shared" si="8"/>
        <v>78.400000000000006</v>
      </c>
      <c r="H91" s="2">
        <f t="shared" si="8"/>
        <v>14.5</v>
      </c>
      <c r="I91" s="2">
        <f t="shared" si="9"/>
        <v>11.4</v>
      </c>
      <c r="J91" s="2" t="s">
        <v>15</v>
      </c>
      <c r="K91" s="2" t="s">
        <v>18</v>
      </c>
    </row>
    <row r="92" spans="1:11">
      <c r="A92" s="2" t="s">
        <v>187</v>
      </c>
      <c r="B92" s="2" t="s">
        <v>188</v>
      </c>
      <c r="C92" s="2" t="s">
        <v>160</v>
      </c>
      <c r="D92" s="2">
        <v>43299627</v>
      </c>
      <c r="E92" s="2">
        <v>37862413</v>
      </c>
      <c r="F92" s="2">
        <v>5437168</v>
      </c>
      <c r="G92" s="2">
        <f t="shared" si="8"/>
        <v>87.4</v>
      </c>
      <c r="H92" s="2">
        <f t="shared" si="8"/>
        <v>14.4</v>
      </c>
      <c r="I92" s="2">
        <f t="shared" si="9"/>
        <v>12.6</v>
      </c>
      <c r="J92" s="2" t="s">
        <v>15</v>
      </c>
      <c r="K92" s="2" t="s">
        <v>18</v>
      </c>
    </row>
    <row r="93" spans="1:11">
      <c r="A93" s="2" t="s">
        <v>189</v>
      </c>
      <c r="B93" s="2" t="s">
        <v>190</v>
      </c>
      <c r="C93" s="2" t="s">
        <v>160</v>
      </c>
      <c r="D93" s="2">
        <v>57507755</v>
      </c>
      <c r="E93" s="2">
        <v>47148078</v>
      </c>
      <c r="F93" s="2">
        <v>13237104</v>
      </c>
      <c r="G93" s="2">
        <f t="shared" si="8"/>
        <v>82</v>
      </c>
      <c r="H93" s="2">
        <f t="shared" si="8"/>
        <v>28.1</v>
      </c>
      <c r="I93" s="2">
        <f t="shared" si="9"/>
        <v>23</v>
      </c>
      <c r="J93" s="2" t="s">
        <v>15</v>
      </c>
      <c r="K93" s="2" t="s">
        <v>18</v>
      </c>
    </row>
    <row r="94" spans="1:11">
      <c r="A94" s="2" t="s">
        <v>191</v>
      </c>
      <c r="B94" s="2" t="s">
        <v>192</v>
      </c>
      <c r="C94" s="2" t="s">
        <v>160</v>
      </c>
      <c r="D94" s="2">
        <v>24890519</v>
      </c>
      <c r="E94" s="2">
        <v>21944561</v>
      </c>
      <c r="F94" s="2">
        <v>2248378</v>
      </c>
      <c r="G94" s="2">
        <f t="shared" si="8"/>
        <v>88.2</v>
      </c>
      <c r="H94" s="2">
        <f t="shared" si="8"/>
        <v>10.199999999999999</v>
      </c>
      <c r="I94" s="2">
        <f t="shared" si="9"/>
        <v>9</v>
      </c>
      <c r="J94" s="2" t="s">
        <v>15</v>
      </c>
      <c r="K94" s="2" t="s">
        <v>18</v>
      </c>
    </row>
    <row r="95" spans="1:11">
      <c r="A95" s="2" t="s">
        <v>193</v>
      </c>
      <c r="B95" s="2" t="s">
        <v>194</v>
      </c>
      <c r="C95" s="2" t="s">
        <v>160</v>
      </c>
      <c r="D95" s="2">
        <v>36877104</v>
      </c>
      <c r="E95" s="2">
        <v>32270742</v>
      </c>
      <c r="F95" s="2">
        <v>4032952</v>
      </c>
      <c r="G95" s="2">
        <f t="shared" si="8"/>
        <v>87.5</v>
      </c>
      <c r="H95" s="2">
        <f t="shared" si="8"/>
        <v>12.5</v>
      </c>
      <c r="I95" s="2">
        <f t="shared" si="9"/>
        <v>10.9</v>
      </c>
      <c r="J95" s="2" t="s">
        <v>15</v>
      </c>
      <c r="K95" s="2" t="s">
        <v>18</v>
      </c>
    </row>
    <row r="96" spans="1:11">
      <c r="A96" s="2" t="s">
        <v>195</v>
      </c>
      <c r="B96" s="2" t="s">
        <v>196</v>
      </c>
      <c r="C96" s="2" t="s">
        <v>160</v>
      </c>
      <c r="D96" s="2">
        <v>12411093</v>
      </c>
      <c r="E96" s="2">
        <v>9572746</v>
      </c>
      <c r="F96" s="2">
        <v>1357549</v>
      </c>
      <c r="G96" s="2">
        <f t="shared" si="8"/>
        <v>77.099999999999994</v>
      </c>
      <c r="H96" s="2">
        <f t="shared" si="8"/>
        <v>14.2</v>
      </c>
      <c r="I96" s="2">
        <f t="shared" si="9"/>
        <v>10.9</v>
      </c>
      <c r="J96" s="2" t="s">
        <v>15</v>
      </c>
      <c r="K96" s="2" t="s">
        <v>18</v>
      </c>
    </row>
    <row r="97" spans="1:11">
      <c r="A97" s="2" t="s">
        <v>197</v>
      </c>
      <c r="B97" s="2" t="s">
        <v>198</v>
      </c>
      <c r="C97" s="2" t="s">
        <v>160</v>
      </c>
      <c r="D97" s="2">
        <v>93661886</v>
      </c>
      <c r="E97" s="2">
        <v>82303326</v>
      </c>
      <c r="F97" s="2">
        <v>15070114</v>
      </c>
      <c r="G97" s="2">
        <f t="shared" si="8"/>
        <v>87.9</v>
      </c>
      <c r="H97" s="2">
        <f t="shared" si="8"/>
        <v>18.3</v>
      </c>
      <c r="I97" s="2">
        <f t="shared" si="9"/>
        <v>16.100000000000001</v>
      </c>
      <c r="J97" s="2" t="s">
        <v>15</v>
      </c>
      <c r="K97" s="2" t="s">
        <v>18</v>
      </c>
    </row>
    <row r="98" spans="1:11">
      <c r="A98" s="2" t="s">
        <v>199</v>
      </c>
      <c r="B98" s="2" t="s">
        <v>200</v>
      </c>
      <c r="C98" s="2" t="s">
        <v>160</v>
      </c>
      <c r="D98" s="2">
        <v>61609807</v>
      </c>
      <c r="E98" s="2">
        <v>50637204</v>
      </c>
      <c r="F98" s="2">
        <v>1318421</v>
      </c>
      <c r="G98" s="2">
        <f t="shared" si="8"/>
        <v>82.2</v>
      </c>
      <c r="H98" s="2">
        <f t="shared" si="8"/>
        <v>2.6</v>
      </c>
      <c r="I98" s="2">
        <f t="shared" si="9"/>
        <v>2.1</v>
      </c>
      <c r="J98" s="2" t="s">
        <v>15</v>
      </c>
      <c r="K98" s="2" t="s">
        <v>18</v>
      </c>
    </row>
    <row r="100" spans="1:11">
      <c r="A100" s="3" t="s">
        <v>201</v>
      </c>
      <c r="B100" s="2" t="s">
        <v>202</v>
      </c>
      <c r="C100" s="2" t="s">
        <v>203</v>
      </c>
      <c r="D100" s="2">
        <v>541217716</v>
      </c>
      <c r="E100" s="2">
        <v>175716470</v>
      </c>
      <c r="F100" s="2">
        <v>143322676</v>
      </c>
      <c r="G100" s="2">
        <f>ROUND((E100/D100)*100,1)</f>
        <v>32.5</v>
      </c>
      <c r="H100" s="2">
        <f>ROUND((F100/E100)*100,1)</f>
        <v>81.599999999999994</v>
      </c>
      <c r="I100" s="2">
        <f>ROUND((F100/D100)*100,1)</f>
        <v>26.5</v>
      </c>
      <c r="J100" s="2" t="s">
        <v>15</v>
      </c>
      <c r="K100" s="2" t="s">
        <v>18</v>
      </c>
    </row>
    <row r="101" spans="1:11">
      <c r="A101" s="3" t="s">
        <v>204</v>
      </c>
      <c r="B101" s="2" t="s">
        <v>205</v>
      </c>
      <c r="C101" s="2" t="s">
        <v>203</v>
      </c>
      <c r="D101" s="2">
        <v>313414665</v>
      </c>
      <c r="E101" s="2">
        <v>97518435</v>
      </c>
      <c r="F101" s="2">
        <v>75548278</v>
      </c>
      <c r="G101" s="2">
        <f t="shared" ref="G101:H113" si="10">ROUND((E101/D101)*100,1)</f>
        <v>31.1</v>
      </c>
      <c r="H101" s="2">
        <f t="shared" si="10"/>
        <v>77.5</v>
      </c>
      <c r="I101" s="2">
        <f t="shared" ref="I101:I113" si="11">ROUND((F101/D101)*100,1)</f>
        <v>24.1</v>
      </c>
      <c r="J101" s="2" t="s">
        <v>15</v>
      </c>
      <c r="K101" s="2" t="s">
        <v>18</v>
      </c>
    </row>
    <row r="102" spans="1:11">
      <c r="A102" s="3" t="s">
        <v>206</v>
      </c>
      <c r="B102" s="2" t="s">
        <v>207</v>
      </c>
      <c r="C102" s="2" t="s">
        <v>203</v>
      </c>
      <c r="D102" s="2">
        <v>178517753</v>
      </c>
      <c r="E102" s="2">
        <v>55096820</v>
      </c>
      <c r="F102" s="2">
        <v>42550501</v>
      </c>
      <c r="G102" s="2">
        <f t="shared" si="10"/>
        <v>30.9</v>
      </c>
      <c r="H102" s="2">
        <f t="shared" si="10"/>
        <v>77.2</v>
      </c>
      <c r="I102" s="2">
        <f t="shared" si="11"/>
        <v>23.8</v>
      </c>
      <c r="J102" s="2" t="s">
        <v>15</v>
      </c>
      <c r="K102" s="2" t="s">
        <v>18</v>
      </c>
    </row>
    <row r="103" spans="1:11">
      <c r="A103" s="3" t="s">
        <v>208</v>
      </c>
      <c r="B103" s="2" t="s">
        <v>209</v>
      </c>
      <c r="C103" s="2" t="s">
        <v>203</v>
      </c>
      <c r="D103" s="2">
        <v>261061538</v>
      </c>
      <c r="E103" s="2">
        <v>79701599</v>
      </c>
      <c r="F103" s="2">
        <v>65163501</v>
      </c>
      <c r="G103" s="2">
        <f t="shared" si="10"/>
        <v>30.5</v>
      </c>
      <c r="H103" s="2">
        <f t="shared" si="10"/>
        <v>81.8</v>
      </c>
      <c r="I103" s="2">
        <f t="shared" si="11"/>
        <v>25</v>
      </c>
      <c r="J103" s="2" t="s">
        <v>15</v>
      </c>
      <c r="K103" s="2" t="s">
        <v>18</v>
      </c>
    </row>
    <row r="104" spans="1:11">
      <c r="A104" s="3" t="s">
        <v>210</v>
      </c>
      <c r="B104" s="2" t="s">
        <v>211</v>
      </c>
      <c r="C104" s="2" t="s">
        <v>203</v>
      </c>
      <c r="D104" s="2">
        <v>304317018</v>
      </c>
      <c r="E104" s="2">
        <v>92572501</v>
      </c>
      <c r="F104" s="2">
        <v>76940991</v>
      </c>
      <c r="G104" s="2">
        <f t="shared" si="10"/>
        <v>30.4</v>
      </c>
      <c r="H104" s="2">
        <f t="shared" si="10"/>
        <v>83.1</v>
      </c>
      <c r="I104" s="2">
        <f t="shared" si="11"/>
        <v>25.3</v>
      </c>
      <c r="J104" s="2" t="s">
        <v>15</v>
      </c>
      <c r="K104" s="2" t="s">
        <v>18</v>
      </c>
    </row>
    <row r="105" spans="1:11">
      <c r="A105" s="3" t="s">
        <v>212</v>
      </c>
      <c r="B105" s="2" t="s">
        <v>213</v>
      </c>
      <c r="C105" s="2" t="s">
        <v>203</v>
      </c>
      <c r="D105" s="2">
        <v>290451576</v>
      </c>
      <c r="E105" s="2">
        <v>86443715</v>
      </c>
      <c r="F105" s="2">
        <v>77643354</v>
      </c>
      <c r="G105" s="2">
        <f t="shared" si="10"/>
        <v>29.8</v>
      </c>
      <c r="H105" s="2">
        <f t="shared" si="10"/>
        <v>89.8</v>
      </c>
      <c r="I105" s="2">
        <f t="shared" si="11"/>
        <v>26.7</v>
      </c>
      <c r="J105" s="2" t="s">
        <v>15</v>
      </c>
      <c r="K105" s="2" t="s">
        <v>18</v>
      </c>
    </row>
    <row r="106" spans="1:11">
      <c r="A106" s="3" t="s">
        <v>214</v>
      </c>
      <c r="B106" s="2" t="s">
        <v>215</v>
      </c>
      <c r="C106" s="2" t="s">
        <v>203</v>
      </c>
      <c r="D106" s="2">
        <v>229086263</v>
      </c>
      <c r="E106" s="2">
        <v>82142802</v>
      </c>
      <c r="F106" s="2">
        <v>55299490</v>
      </c>
      <c r="G106" s="2">
        <f t="shared" si="10"/>
        <v>35.9</v>
      </c>
      <c r="H106" s="2">
        <f t="shared" si="10"/>
        <v>67.3</v>
      </c>
      <c r="I106" s="2">
        <f t="shared" si="11"/>
        <v>24.1</v>
      </c>
      <c r="J106" s="2" t="s">
        <v>15</v>
      </c>
      <c r="K106" s="2" t="s">
        <v>18</v>
      </c>
    </row>
    <row r="107" spans="1:11">
      <c r="A107" s="3" t="s">
        <v>216</v>
      </c>
      <c r="B107" s="2" t="s">
        <v>217</v>
      </c>
      <c r="C107" s="2" t="s">
        <v>203</v>
      </c>
      <c r="D107" s="2">
        <v>166504118</v>
      </c>
      <c r="E107" s="2">
        <v>53618053</v>
      </c>
      <c r="F107" s="2">
        <v>38370242</v>
      </c>
      <c r="G107" s="2">
        <f t="shared" si="10"/>
        <v>32.200000000000003</v>
      </c>
      <c r="H107" s="2">
        <f t="shared" si="10"/>
        <v>71.599999999999994</v>
      </c>
      <c r="I107" s="2">
        <f t="shared" si="11"/>
        <v>23</v>
      </c>
      <c r="J107" s="2" t="s">
        <v>15</v>
      </c>
      <c r="K107" s="2" t="s">
        <v>18</v>
      </c>
    </row>
    <row r="108" spans="1:11">
      <c r="A108" s="3" t="s">
        <v>218</v>
      </c>
      <c r="B108" s="2" t="s">
        <v>219</v>
      </c>
      <c r="C108" s="2" t="s">
        <v>203</v>
      </c>
      <c r="D108" s="2">
        <v>529716259</v>
      </c>
      <c r="E108" s="2">
        <v>160182030</v>
      </c>
      <c r="F108" s="2">
        <v>141067025</v>
      </c>
      <c r="G108" s="2">
        <f t="shared" si="10"/>
        <v>30.2</v>
      </c>
      <c r="H108" s="2">
        <f t="shared" si="10"/>
        <v>88.1</v>
      </c>
      <c r="I108" s="2">
        <f t="shared" si="11"/>
        <v>26.6</v>
      </c>
      <c r="J108" s="2" t="s">
        <v>15</v>
      </c>
      <c r="K108" s="2" t="s">
        <v>18</v>
      </c>
    </row>
    <row r="109" spans="1:11">
      <c r="A109" s="3" t="s">
        <v>220</v>
      </c>
      <c r="B109" s="2" t="s">
        <v>221</v>
      </c>
      <c r="C109" s="2" t="s">
        <v>203</v>
      </c>
      <c r="D109" s="2">
        <v>228562943</v>
      </c>
      <c r="E109" s="2">
        <v>71500545</v>
      </c>
      <c r="F109" s="2">
        <v>55483228</v>
      </c>
      <c r="G109" s="2">
        <f t="shared" si="10"/>
        <v>31.3</v>
      </c>
      <c r="H109" s="2">
        <f t="shared" si="10"/>
        <v>77.599999999999994</v>
      </c>
      <c r="I109" s="2">
        <f t="shared" si="11"/>
        <v>24.3</v>
      </c>
      <c r="J109" s="2" t="s">
        <v>15</v>
      </c>
      <c r="K109" s="2" t="s">
        <v>18</v>
      </c>
    </row>
    <row r="110" spans="1:11">
      <c r="A110" s="3" t="s">
        <v>222</v>
      </c>
      <c r="B110" s="2" t="s">
        <v>223</v>
      </c>
      <c r="C110" s="2" t="s">
        <v>203</v>
      </c>
      <c r="D110" s="2">
        <v>476605744</v>
      </c>
      <c r="E110" s="2">
        <v>148680287</v>
      </c>
      <c r="F110" s="2">
        <v>127640045</v>
      </c>
      <c r="G110" s="2">
        <f t="shared" si="10"/>
        <v>31.2</v>
      </c>
      <c r="H110" s="2">
        <f t="shared" si="10"/>
        <v>85.8</v>
      </c>
      <c r="I110" s="2">
        <f t="shared" si="11"/>
        <v>26.8</v>
      </c>
      <c r="J110" s="2" t="s">
        <v>15</v>
      </c>
      <c r="K110" s="2" t="s">
        <v>18</v>
      </c>
    </row>
    <row r="111" spans="1:11">
      <c r="A111" s="3" t="s">
        <v>224</v>
      </c>
      <c r="B111" s="2" t="s">
        <v>225</v>
      </c>
      <c r="C111" s="2" t="s">
        <v>203</v>
      </c>
      <c r="D111" s="2">
        <v>364678764</v>
      </c>
      <c r="E111" s="2">
        <v>114555492</v>
      </c>
      <c r="F111" s="2">
        <v>94585978</v>
      </c>
      <c r="G111" s="2">
        <f t="shared" si="10"/>
        <v>31.4</v>
      </c>
      <c r="H111" s="2">
        <f t="shared" si="10"/>
        <v>82.6</v>
      </c>
      <c r="I111" s="2">
        <f t="shared" si="11"/>
        <v>25.9</v>
      </c>
      <c r="J111" s="2" t="s">
        <v>15</v>
      </c>
      <c r="K111" s="2" t="s">
        <v>18</v>
      </c>
    </row>
    <row r="112" spans="1:11">
      <c r="A112" s="3" t="s">
        <v>226</v>
      </c>
      <c r="B112" s="2" t="s">
        <v>227</v>
      </c>
      <c r="C112" s="2" t="s">
        <v>203</v>
      </c>
      <c r="D112" s="2">
        <v>254286220</v>
      </c>
      <c r="E112" s="2">
        <v>76300069</v>
      </c>
      <c r="F112" s="2">
        <v>61755625</v>
      </c>
      <c r="G112" s="2">
        <f t="shared" si="10"/>
        <v>30</v>
      </c>
      <c r="H112" s="2">
        <f t="shared" si="10"/>
        <v>80.900000000000006</v>
      </c>
      <c r="I112" s="2">
        <f t="shared" si="11"/>
        <v>24.3</v>
      </c>
      <c r="J112" s="2" t="s">
        <v>15</v>
      </c>
      <c r="K112" s="2" t="s">
        <v>18</v>
      </c>
    </row>
    <row r="113" spans="1:11">
      <c r="A113" s="3" t="s">
        <v>228</v>
      </c>
      <c r="B113" s="2" t="s">
        <v>229</v>
      </c>
      <c r="C113" s="2" t="s">
        <v>203</v>
      </c>
      <c r="D113" s="2">
        <v>312786598</v>
      </c>
      <c r="E113" s="2">
        <v>96180110</v>
      </c>
      <c r="F113" s="2">
        <v>78287571</v>
      </c>
      <c r="G113" s="2">
        <f t="shared" si="10"/>
        <v>30.7</v>
      </c>
      <c r="H113" s="2">
        <f t="shared" si="10"/>
        <v>81.400000000000006</v>
      </c>
      <c r="I113" s="2">
        <f t="shared" si="11"/>
        <v>25</v>
      </c>
      <c r="J113" s="2" t="s">
        <v>15</v>
      </c>
      <c r="K113" s="2" t="s">
        <v>18</v>
      </c>
    </row>
    <row r="115" spans="1:11">
      <c r="A115" s="2" t="s">
        <v>230</v>
      </c>
      <c r="B115" s="2" t="s">
        <v>231</v>
      </c>
      <c r="C115" s="2" t="s">
        <v>232</v>
      </c>
      <c r="D115" s="2">
        <v>45897339</v>
      </c>
      <c r="E115" s="2">
        <v>38524874</v>
      </c>
      <c r="F115" s="2">
        <v>5943552</v>
      </c>
      <c r="G115" s="2">
        <f>ROUND((E115/D115)*100,1)</f>
        <v>83.9</v>
      </c>
      <c r="H115" s="2">
        <f>ROUND((F115/E115)*100,1)</f>
        <v>15.4</v>
      </c>
      <c r="I115" s="2">
        <f>ROUND((F115/D115)*100,1)</f>
        <v>12.9</v>
      </c>
      <c r="J115" s="2" t="s">
        <v>15</v>
      </c>
      <c r="K115" s="2" t="s">
        <v>18</v>
      </c>
    </row>
    <row r="116" spans="1:11">
      <c r="A116" s="2" t="s">
        <v>233</v>
      </c>
      <c r="B116" s="2" t="s">
        <v>234</v>
      </c>
      <c r="C116" s="2" t="s">
        <v>232</v>
      </c>
      <c r="D116" s="2">
        <v>27328962</v>
      </c>
      <c r="E116" s="2">
        <v>23944089</v>
      </c>
      <c r="F116" s="2">
        <v>3276749</v>
      </c>
      <c r="G116" s="2">
        <f t="shared" ref="G116:H179" si="12">ROUND((E116/D116)*100,1)</f>
        <v>87.6</v>
      </c>
      <c r="H116" s="2">
        <f t="shared" si="12"/>
        <v>13.7</v>
      </c>
      <c r="I116" s="2">
        <f t="shared" ref="I116:I179" si="13">ROUND((F116/D116)*100,1)</f>
        <v>12</v>
      </c>
      <c r="J116" s="2" t="s">
        <v>15</v>
      </c>
      <c r="K116" s="2" t="s">
        <v>18</v>
      </c>
    </row>
    <row r="117" spans="1:11">
      <c r="A117" s="2" t="s">
        <v>235</v>
      </c>
      <c r="B117" s="2" t="s">
        <v>236</v>
      </c>
      <c r="C117" s="2" t="s">
        <v>232</v>
      </c>
      <c r="D117" s="2">
        <v>37427045</v>
      </c>
      <c r="E117" s="2">
        <v>33623366</v>
      </c>
      <c r="F117" s="2">
        <v>4938458</v>
      </c>
      <c r="G117" s="2">
        <f t="shared" si="12"/>
        <v>89.8</v>
      </c>
      <c r="H117" s="2">
        <f t="shared" si="12"/>
        <v>14.7</v>
      </c>
      <c r="I117" s="2">
        <f t="shared" si="13"/>
        <v>13.2</v>
      </c>
      <c r="J117" s="2" t="s">
        <v>15</v>
      </c>
      <c r="K117" s="2" t="s">
        <v>18</v>
      </c>
    </row>
    <row r="118" spans="1:11">
      <c r="A118" s="2" t="s">
        <v>237</v>
      </c>
      <c r="B118" s="2" t="s">
        <v>238</v>
      </c>
      <c r="C118" s="2" t="s">
        <v>232</v>
      </c>
      <c r="D118" s="2">
        <v>109454129</v>
      </c>
      <c r="E118" s="2">
        <v>95648248</v>
      </c>
      <c r="F118" s="2">
        <v>21711136</v>
      </c>
      <c r="G118" s="2">
        <f t="shared" si="12"/>
        <v>87.4</v>
      </c>
      <c r="H118" s="2">
        <f t="shared" si="12"/>
        <v>22.7</v>
      </c>
      <c r="I118" s="2">
        <f t="shared" si="13"/>
        <v>19.8</v>
      </c>
      <c r="J118" s="2" t="s">
        <v>15</v>
      </c>
      <c r="K118" s="2" t="s">
        <v>18</v>
      </c>
    </row>
    <row r="119" spans="1:11">
      <c r="A119" s="2" t="s">
        <v>239</v>
      </c>
      <c r="B119" s="2" t="s">
        <v>240</v>
      </c>
      <c r="C119" s="2" t="s">
        <v>232</v>
      </c>
      <c r="D119" s="2">
        <v>52479309</v>
      </c>
      <c r="E119" s="2">
        <v>45535171</v>
      </c>
      <c r="F119" s="2">
        <v>8876665</v>
      </c>
      <c r="G119" s="2">
        <f t="shared" si="12"/>
        <v>86.8</v>
      </c>
      <c r="H119" s="2">
        <f t="shared" si="12"/>
        <v>19.5</v>
      </c>
      <c r="I119" s="2">
        <f t="shared" si="13"/>
        <v>16.899999999999999</v>
      </c>
      <c r="J119" s="2" t="s">
        <v>15</v>
      </c>
      <c r="K119" s="2" t="s">
        <v>18</v>
      </c>
    </row>
    <row r="120" spans="1:11">
      <c r="A120" s="2" t="s">
        <v>241</v>
      </c>
      <c r="B120" s="2" t="s">
        <v>242</v>
      </c>
      <c r="C120" s="2" t="s">
        <v>232</v>
      </c>
      <c r="D120" s="2">
        <v>42318201</v>
      </c>
      <c r="E120" s="2">
        <v>37563443</v>
      </c>
      <c r="F120" s="2">
        <v>6095857</v>
      </c>
      <c r="G120" s="2">
        <f t="shared" si="12"/>
        <v>88.8</v>
      </c>
      <c r="H120" s="2">
        <f t="shared" si="12"/>
        <v>16.2</v>
      </c>
      <c r="I120" s="2">
        <f t="shared" si="13"/>
        <v>14.4</v>
      </c>
      <c r="J120" s="2" t="s">
        <v>15</v>
      </c>
      <c r="K120" s="2" t="s">
        <v>18</v>
      </c>
    </row>
    <row r="121" spans="1:11">
      <c r="A121" s="2" t="s">
        <v>243</v>
      </c>
      <c r="B121" s="2" t="s">
        <v>244</v>
      </c>
      <c r="C121" s="2" t="s">
        <v>232</v>
      </c>
      <c r="D121" s="2">
        <v>30206185</v>
      </c>
      <c r="E121" s="2">
        <v>26009809</v>
      </c>
      <c r="F121" s="2">
        <v>3955721</v>
      </c>
      <c r="G121" s="2">
        <f t="shared" si="12"/>
        <v>86.1</v>
      </c>
      <c r="H121" s="2">
        <f t="shared" si="12"/>
        <v>15.2</v>
      </c>
      <c r="I121" s="2">
        <f t="shared" si="13"/>
        <v>13.1</v>
      </c>
      <c r="J121" s="2" t="s">
        <v>15</v>
      </c>
      <c r="K121" s="2" t="s">
        <v>18</v>
      </c>
    </row>
    <row r="122" spans="1:11">
      <c r="A122" s="2" t="s">
        <v>245</v>
      </c>
      <c r="B122" s="2" t="s">
        <v>246</v>
      </c>
      <c r="C122" s="2" t="s">
        <v>232</v>
      </c>
      <c r="D122" s="2">
        <v>60836103</v>
      </c>
      <c r="E122" s="2">
        <v>50545442</v>
      </c>
      <c r="F122" s="2">
        <v>10897130</v>
      </c>
      <c r="G122" s="2">
        <f t="shared" si="12"/>
        <v>83.1</v>
      </c>
      <c r="H122" s="2">
        <f t="shared" si="12"/>
        <v>21.6</v>
      </c>
      <c r="I122" s="2">
        <f t="shared" si="13"/>
        <v>17.899999999999999</v>
      </c>
      <c r="J122" s="2" t="s">
        <v>15</v>
      </c>
      <c r="K122" s="2" t="s">
        <v>18</v>
      </c>
    </row>
    <row r="123" spans="1:11">
      <c r="A123" s="2" t="s">
        <v>247</v>
      </c>
      <c r="B123" s="2" t="s">
        <v>248</v>
      </c>
      <c r="C123" s="2" t="s">
        <v>232</v>
      </c>
      <c r="D123" s="2">
        <v>58887193</v>
      </c>
      <c r="E123" s="2">
        <v>51233147</v>
      </c>
      <c r="F123" s="2">
        <v>9328436</v>
      </c>
      <c r="G123" s="2">
        <f t="shared" si="12"/>
        <v>87</v>
      </c>
      <c r="H123" s="2">
        <f t="shared" si="12"/>
        <v>18.2</v>
      </c>
      <c r="I123" s="2">
        <f t="shared" si="13"/>
        <v>15.8</v>
      </c>
      <c r="J123" s="2" t="s">
        <v>15</v>
      </c>
      <c r="K123" s="2" t="s">
        <v>18</v>
      </c>
    </row>
    <row r="124" spans="1:11">
      <c r="A124" s="2" t="s">
        <v>249</v>
      </c>
      <c r="B124" s="2" t="s">
        <v>250</v>
      </c>
      <c r="C124" s="2" t="s">
        <v>232</v>
      </c>
      <c r="D124" s="2">
        <v>51562274</v>
      </c>
      <c r="E124" s="2">
        <v>41043353</v>
      </c>
      <c r="F124" s="2">
        <v>8276815</v>
      </c>
      <c r="G124" s="2">
        <f t="shared" si="12"/>
        <v>79.599999999999994</v>
      </c>
      <c r="H124" s="2">
        <f t="shared" si="12"/>
        <v>20.2</v>
      </c>
      <c r="I124" s="2">
        <f t="shared" si="13"/>
        <v>16.100000000000001</v>
      </c>
      <c r="J124" s="2" t="s">
        <v>15</v>
      </c>
      <c r="K124" s="2" t="s">
        <v>18</v>
      </c>
    </row>
    <row r="125" spans="1:11">
      <c r="A125" s="2" t="s">
        <v>251</v>
      </c>
      <c r="B125" s="2" t="s">
        <v>252</v>
      </c>
      <c r="C125" s="2" t="s">
        <v>232</v>
      </c>
      <c r="D125" s="2">
        <v>71565050</v>
      </c>
      <c r="E125" s="2">
        <v>61336571</v>
      </c>
      <c r="F125" s="2">
        <v>12809793</v>
      </c>
      <c r="G125" s="2">
        <f t="shared" si="12"/>
        <v>85.7</v>
      </c>
      <c r="H125" s="2">
        <f t="shared" si="12"/>
        <v>20.9</v>
      </c>
      <c r="I125" s="2">
        <f t="shared" si="13"/>
        <v>17.899999999999999</v>
      </c>
      <c r="J125" s="2" t="s">
        <v>15</v>
      </c>
      <c r="K125" s="2" t="s">
        <v>18</v>
      </c>
    </row>
    <row r="126" spans="1:11">
      <c r="A126" s="2" t="s">
        <v>253</v>
      </c>
      <c r="B126" s="2" t="s">
        <v>254</v>
      </c>
      <c r="C126" s="2" t="s">
        <v>232</v>
      </c>
      <c r="D126" s="2">
        <v>32801192</v>
      </c>
      <c r="E126" s="2">
        <v>28878416</v>
      </c>
      <c r="F126" s="2">
        <v>5270449</v>
      </c>
      <c r="G126" s="2">
        <f t="shared" si="12"/>
        <v>88</v>
      </c>
      <c r="H126" s="2">
        <f t="shared" si="12"/>
        <v>18.3</v>
      </c>
      <c r="I126" s="2">
        <f t="shared" si="13"/>
        <v>16.100000000000001</v>
      </c>
      <c r="J126" s="2" t="s">
        <v>15</v>
      </c>
      <c r="K126" s="2" t="s">
        <v>18</v>
      </c>
    </row>
    <row r="127" spans="1:11">
      <c r="A127" s="2" t="s">
        <v>255</v>
      </c>
      <c r="B127" s="2" t="s">
        <v>256</v>
      </c>
      <c r="C127" s="2" t="s">
        <v>232</v>
      </c>
      <c r="D127" s="2">
        <v>46542853</v>
      </c>
      <c r="E127" s="2">
        <v>34858498</v>
      </c>
      <c r="F127" s="2">
        <v>8570759</v>
      </c>
      <c r="G127" s="2">
        <f t="shared" si="12"/>
        <v>74.900000000000006</v>
      </c>
      <c r="H127" s="2">
        <f t="shared" si="12"/>
        <v>24.6</v>
      </c>
      <c r="I127" s="2">
        <f t="shared" si="13"/>
        <v>18.399999999999999</v>
      </c>
      <c r="J127" s="2" t="s">
        <v>15</v>
      </c>
      <c r="K127" s="2" t="s">
        <v>18</v>
      </c>
    </row>
    <row r="128" spans="1:11">
      <c r="A128" s="2" t="s">
        <v>257</v>
      </c>
      <c r="B128" s="2" t="s">
        <v>258</v>
      </c>
      <c r="C128" s="2" t="s">
        <v>232</v>
      </c>
      <c r="D128" s="2">
        <v>46117247</v>
      </c>
      <c r="E128" s="2">
        <v>34379228</v>
      </c>
      <c r="F128" s="2">
        <v>5954595</v>
      </c>
      <c r="G128" s="2">
        <f t="shared" si="12"/>
        <v>74.5</v>
      </c>
      <c r="H128" s="2">
        <f t="shared" si="12"/>
        <v>17.3</v>
      </c>
      <c r="I128" s="2">
        <f t="shared" si="13"/>
        <v>12.9</v>
      </c>
      <c r="J128" s="2" t="s">
        <v>15</v>
      </c>
      <c r="K128" s="2" t="s">
        <v>18</v>
      </c>
    </row>
    <row r="129" spans="1:11">
      <c r="A129" s="2" t="s">
        <v>259</v>
      </c>
      <c r="B129" s="2" t="s">
        <v>260</v>
      </c>
      <c r="C129" s="2" t="s">
        <v>232</v>
      </c>
      <c r="D129" s="2">
        <v>43871681</v>
      </c>
      <c r="E129" s="2">
        <v>19099799</v>
      </c>
      <c r="F129" s="2">
        <v>2609106</v>
      </c>
      <c r="G129" s="2">
        <f t="shared" si="12"/>
        <v>43.5</v>
      </c>
      <c r="H129" s="2">
        <f t="shared" si="12"/>
        <v>13.7</v>
      </c>
      <c r="I129" s="2">
        <f t="shared" si="13"/>
        <v>5.9</v>
      </c>
      <c r="J129" s="2" t="s">
        <v>15</v>
      </c>
      <c r="K129" s="2" t="s">
        <v>18</v>
      </c>
    </row>
    <row r="130" spans="1:11">
      <c r="A130" s="2" t="s">
        <v>261</v>
      </c>
      <c r="B130" s="2" t="s">
        <v>262</v>
      </c>
      <c r="C130" s="2" t="s">
        <v>232</v>
      </c>
      <c r="D130" s="2">
        <v>44358404</v>
      </c>
      <c r="E130" s="2">
        <v>25383818</v>
      </c>
      <c r="F130" s="2">
        <v>4156444</v>
      </c>
      <c r="G130" s="2">
        <f t="shared" si="12"/>
        <v>57.2</v>
      </c>
      <c r="H130" s="2">
        <f t="shared" si="12"/>
        <v>16.399999999999999</v>
      </c>
      <c r="I130" s="2">
        <f t="shared" si="13"/>
        <v>9.4</v>
      </c>
      <c r="J130" s="2" t="s">
        <v>15</v>
      </c>
      <c r="K130" s="2" t="s">
        <v>18</v>
      </c>
    </row>
    <row r="131" spans="1:11">
      <c r="A131" s="2" t="s">
        <v>263</v>
      </c>
      <c r="B131" s="2" t="s">
        <v>264</v>
      </c>
      <c r="C131" s="2" t="s">
        <v>232</v>
      </c>
      <c r="D131" s="2">
        <v>43902418</v>
      </c>
      <c r="E131" s="2">
        <v>31869058</v>
      </c>
      <c r="F131" s="2">
        <v>6095660</v>
      </c>
      <c r="G131" s="2">
        <f t="shared" si="12"/>
        <v>72.599999999999994</v>
      </c>
      <c r="H131" s="2">
        <f t="shared" si="12"/>
        <v>19.100000000000001</v>
      </c>
      <c r="I131" s="2">
        <f t="shared" si="13"/>
        <v>13.9</v>
      </c>
      <c r="J131" s="2" t="s">
        <v>15</v>
      </c>
      <c r="K131" s="2" t="s">
        <v>18</v>
      </c>
    </row>
    <row r="132" spans="1:11">
      <c r="A132" s="2" t="s">
        <v>265</v>
      </c>
      <c r="B132" s="2" t="s">
        <v>266</v>
      </c>
      <c r="C132" s="2" t="s">
        <v>232</v>
      </c>
      <c r="D132" s="2">
        <v>51546655</v>
      </c>
      <c r="E132" s="2">
        <v>43626148</v>
      </c>
      <c r="F132" s="2">
        <v>7667348</v>
      </c>
      <c r="G132" s="2">
        <f t="shared" si="12"/>
        <v>84.6</v>
      </c>
      <c r="H132" s="2">
        <f t="shared" si="12"/>
        <v>17.600000000000001</v>
      </c>
      <c r="I132" s="2">
        <f t="shared" si="13"/>
        <v>14.9</v>
      </c>
      <c r="J132" s="2" t="s">
        <v>15</v>
      </c>
      <c r="K132" s="2" t="s">
        <v>18</v>
      </c>
    </row>
    <row r="133" spans="1:11">
      <c r="A133" s="2" t="s">
        <v>267</v>
      </c>
      <c r="B133" s="2" t="s">
        <v>268</v>
      </c>
      <c r="C133" s="2" t="s">
        <v>232</v>
      </c>
      <c r="D133" s="2">
        <v>23514801</v>
      </c>
      <c r="E133" s="2">
        <v>20850323</v>
      </c>
      <c r="F133" s="2">
        <v>2614545</v>
      </c>
      <c r="G133" s="2">
        <f t="shared" si="12"/>
        <v>88.7</v>
      </c>
      <c r="H133" s="2">
        <f t="shared" si="12"/>
        <v>12.5</v>
      </c>
      <c r="I133" s="2">
        <f t="shared" si="13"/>
        <v>11.1</v>
      </c>
      <c r="J133" s="2" t="s">
        <v>15</v>
      </c>
      <c r="K133" s="2" t="s">
        <v>18</v>
      </c>
    </row>
    <row r="134" spans="1:11">
      <c r="A134" s="2" t="s">
        <v>269</v>
      </c>
      <c r="B134" s="2" t="s">
        <v>270</v>
      </c>
      <c r="C134" s="2" t="s">
        <v>232</v>
      </c>
      <c r="D134" s="2">
        <v>31480568</v>
      </c>
      <c r="E134" s="2">
        <v>27348852</v>
      </c>
      <c r="F134" s="2">
        <v>3204863</v>
      </c>
      <c r="G134" s="2">
        <f t="shared" si="12"/>
        <v>86.9</v>
      </c>
      <c r="H134" s="2">
        <f t="shared" si="12"/>
        <v>11.7</v>
      </c>
      <c r="I134" s="2">
        <f t="shared" si="13"/>
        <v>10.199999999999999</v>
      </c>
      <c r="J134" s="2" t="s">
        <v>15</v>
      </c>
      <c r="K134" s="2" t="s">
        <v>18</v>
      </c>
    </row>
    <row r="135" spans="1:11">
      <c r="A135" s="2" t="s">
        <v>271</v>
      </c>
      <c r="B135" s="2" t="s">
        <v>272</v>
      </c>
      <c r="C135" s="2" t="s">
        <v>232</v>
      </c>
      <c r="D135" s="2">
        <v>18700954</v>
      </c>
      <c r="E135" s="2">
        <v>16478104</v>
      </c>
      <c r="F135" s="2">
        <v>1838390</v>
      </c>
      <c r="G135" s="2">
        <f t="shared" si="12"/>
        <v>88.1</v>
      </c>
      <c r="H135" s="2">
        <f t="shared" si="12"/>
        <v>11.2</v>
      </c>
      <c r="I135" s="2">
        <f t="shared" si="13"/>
        <v>9.8000000000000007</v>
      </c>
      <c r="J135" s="2" t="s">
        <v>15</v>
      </c>
      <c r="K135" s="2" t="s">
        <v>18</v>
      </c>
    </row>
    <row r="136" spans="1:11">
      <c r="A136" s="2" t="s">
        <v>273</v>
      </c>
      <c r="B136" s="2" t="s">
        <v>274</v>
      </c>
      <c r="C136" s="2" t="s">
        <v>232</v>
      </c>
      <c r="D136" s="2">
        <v>35282057</v>
      </c>
      <c r="E136" s="2">
        <v>31534487</v>
      </c>
      <c r="F136" s="2">
        <v>4910230</v>
      </c>
      <c r="G136" s="2">
        <f t="shared" si="12"/>
        <v>89.4</v>
      </c>
      <c r="H136" s="2">
        <f t="shared" si="12"/>
        <v>15.6</v>
      </c>
      <c r="I136" s="2">
        <f t="shared" si="13"/>
        <v>13.9</v>
      </c>
      <c r="J136" s="2" t="s">
        <v>15</v>
      </c>
      <c r="K136" s="2" t="s">
        <v>18</v>
      </c>
    </row>
    <row r="137" spans="1:11">
      <c r="A137" s="2" t="s">
        <v>275</v>
      </c>
      <c r="B137" s="2" t="s">
        <v>276</v>
      </c>
      <c r="C137" s="2" t="s">
        <v>232</v>
      </c>
      <c r="D137" s="2">
        <v>33612558</v>
      </c>
      <c r="E137" s="2">
        <v>29871031</v>
      </c>
      <c r="F137" s="2">
        <v>4243259</v>
      </c>
      <c r="G137" s="2">
        <f t="shared" si="12"/>
        <v>88.9</v>
      </c>
      <c r="H137" s="2">
        <f t="shared" si="12"/>
        <v>14.2</v>
      </c>
      <c r="I137" s="2">
        <f t="shared" si="13"/>
        <v>12.6</v>
      </c>
      <c r="J137" s="2" t="s">
        <v>15</v>
      </c>
      <c r="K137" s="2" t="s">
        <v>18</v>
      </c>
    </row>
    <row r="138" spans="1:11">
      <c r="A138" s="2" t="s">
        <v>277</v>
      </c>
      <c r="B138" s="2" t="s">
        <v>278</v>
      </c>
      <c r="C138" s="2" t="s">
        <v>232</v>
      </c>
      <c r="D138" s="2">
        <v>67727025</v>
      </c>
      <c r="E138" s="2">
        <v>56412736</v>
      </c>
      <c r="F138" s="2">
        <v>12709903</v>
      </c>
      <c r="G138" s="2">
        <f t="shared" si="12"/>
        <v>83.3</v>
      </c>
      <c r="H138" s="2">
        <f t="shared" si="12"/>
        <v>22.5</v>
      </c>
      <c r="I138" s="2">
        <f t="shared" si="13"/>
        <v>18.8</v>
      </c>
      <c r="J138" s="2" t="s">
        <v>15</v>
      </c>
      <c r="K138" s="2" t="s">
        <v>18</v>
      </c>
    </row>
    <row r="139" spans="1:11">
      <c r="A139" s="2" t="s">
        <v>279</v>
      </c>
      <c r="B139" s="2" t="s">
        <v>280</v>
      </c>
      <c r="C139" s="2" t="s">
        <v>232</v>
      </c>
      <c r="D139" s="2">
        <v>59308965</v>
      </c>
      <c r="E139" s="2">
        <v>49041064</v>
      </c>
      <c r="F139" s="2">
        <v>10138843</v>
      </c>
      <c r="G139" s="2">
        <f t="shared" si="12"/>
        <v>82.7</v>
      </c>
      <c r="H139" s="2">
        <f t="shared" si="12"/>
        <v>20.7</v>
      </c>
      <c r="I139" s="2">
        <f t="shared" si="13"/>
        <v>17.100000000000001</v>
      </c>
      <c r="J139" s="2" t="s">
        <v>15</v>
      </c>
      <c r="K139" s="2" t="s">
        <v>18</v>
      </c>
    </row>
    <row r="140" spans="1:11">
      <c r="A140" s="2" t="s">
        <v>281</v>
      </c>
      <c r="B140" s="2" t="s">
        <v>282</v>
      </c>
      <c r="C140" s="2" t="s">
        <v>232</v>
      </c>
      <c r="D140" s="2">
        <v>20323795</v>
      </c>
      <c r="E140" s="2">
        <v>16957810</v>
      </c>
      <c r="F140" s="2">
        <v>2321217</v>
      </c>
      <c r="G140" s="2">
        <f t="shared" si="12"/>
        <v>83.4</v>
      </c>
      <c r="H140" s="2">
        <f t="shared" si="12"/>
        <v>13.7</v>
      </c>
      <c r="I140" s="2">
        <f t="shared" si="13"/>
        <v>11.4</v>
      </c>
      <c r="J140" s="2" t="s">
        <v>15</v>
      </c>
      <c r="K140" s="2" t="s">
        <v>18</v>
      </c>
    </row>
    <row r="141" spans="1:11">
      <c r="A141" s="2" t="s">
        <v>283</v>
      </c>
      <c r="B141" s="2" t="s">
        <v>284</v>
      </c>
      <c r="C141" s="2" t="s">
        <v>232</v>
      </c>
      <c r="D141" s="2">
        <v>55006159</v>
      </c>
      <c r="E141" s="2">
        <v>44737765</v>
      </c>
      <c r="F141" s="2">
        <v>8238486</v>
      </c>
      <c r="G141" s="2">
        <f t="shared" si="12"/>
        <v>81.3</v>
      </c>
      <c r="H141" s="2">
        <f t="shared" si="12"/>
        <v>18.399999999999999</v>
      </c>
      <c r="I141" s="2">
        <f t="shared" si="13"/>
        <v>15</v>
      </c>
      <c r="J141" s="2" t="s">
        <v>15</v>
      </c>
      <c r="K141" s="2" t="s">
        <v>18</v>
      </c>
    </row>
    <row r="142" spans="1:11">
      <c r="A142" s="2" t="s">
        <v>285</v>
      </c>
      <c r="B142" s="2" t="s">
        <v>286</v>
      </c>
      <c r="C142" s="2" t="s">
        <v>232</v>
      </c>
      <c r="D142" s="2">
        <v>29700790</v>
      </c>
      <c r="E142" s="2">
        <v>25081586</v>
      </c>
      <c r="F142" s="2">
        <v>3992104</v>
      </c>
      <c r="G142" s="2">
        <f t="shared" si="12"/>
        <v>84.4</v>
      </c>
      <c r="H142" s="2">
        <f t="shared" si="12"/>
        <v>15.9</v>
      </c>
      <c r="I142" s="2">
        <f t="shared" si="13"/>
        <v>13.4</v>
      </c>
      <c r="J142" s="2" t="s">
        <v>15</v>
      </c>
      <c r="K142" s="2" t="s">
        <v>18</v>
      </c>
    </row>
    <row r="143" spans="1:11">
      <c r="A143" s="2" t="s">
        <v>287</v>
      </c>
      <c r="B143" s="2" t="s">
        <v>288</v>
      </c>
      <c r="C143" s="2" t="s">
        <v>232</v>
      </c>
      <c r="D143" s="2">
        <v>28847757</v>
      </c>
      <c r="E143" s="2">
        <v>24345230</v>
      </c>
      <c r="F143" s="2">
        <v>3381876</v>
      </c>
      <c r="G143" s="2">
        <f t="shared" si="12"/>
        <v>84.4</v>
      </c>
      <c r="H143" s="2">
        <f t="shared" si="12"/>
        <v>13.9</v>
      </c>
      <c r="I143" s="2">
        <f t="shared" si="13"/>
        <v>11.7</v>
      </c>
      <c r="J143" s="2" t="s">
        <v>15</v>
      </c>
      <c r="K143" s="2" t="s">
        <v>18</v>
      </c>
    </row>
    <row r="144" spans="1:11">
      <c r="A144" s="2" t="s">
        <v>289</v>
      </c>
      <c r="B144" s="2" t="s">
        <v>290</v>
      </c>
      <c r="C144" s="2" t="s">
        <v>232</v>
      </c>
      <c r="D144" s="2">
        <v>82616269</v>
      </c>
      <c r="E144" s="2">
        <v>62165339</v>
      </c>
      <c r="F144" s="2">
        <v>14264036</v>
      </c>
      <c r="G144" s="2">
        <f t="shared" si="12"/>
        <v>75.2</v>
      </c>
      <c r="H144" s="2">
        <f t="shared" si="12"/>
        <v>22.9</v>
      </c>
      <c r="I144" s="2">
        <f t="shared" si="13"/>
        <v>17.3</v>
      </c>
      <c r="J144" s="2" t="s">
        <v>15</v>
      </c>
      <c r="K144" s="2" t="s">
        <v>18</v>
      </c>
    </row>
    <row r="145" spans="1:11">
      <c r="A145" s="2" t="s">
        <v>291</v>
      </c>
      <c r="B145" s="2" t="s">
        <v>292</v>
      </c>
      <c r="C145" s="2" t="s">
        <v>232</v>
      </c>
      <c r="D145" s="2">
        <v>55640020</v>
      </c>
      <c r="E145" s="2">
        <v>42433579</v>
      </c>
      <c r="F145" s="2">
        <v>7703006</v>
      </c>
      <c r="G145" s="2">
        <f t="shared" si="12"/>
        <v>76.3</v>
      </c>
      <c r="H145" s="2">
        <f t="shared" si="12"/>
        <v>18.2</v>
      </c>
      <c r="I145" s="2">
        <f t="shared" si="13"/>
        <v>13.8</v>
      </c>
      <c r="J145" s="2" t="s">
        <v>15</v>
      </c>
      <c r="K145" s="2" t="s">
        <v>18</v>
      </c>
    </row>
    <row r="146" spans="1:11">
      <c r="A146" s="2" t="s">
        <v>293</v>
      </c>
      <c r="B146" s="2" t="s">
        <v>294</v>
      </c>
      <c r="C146" s="2" t="s">
        <v>232</v>
      </c>
      <c r="D146" s="2">
        <v>56175805</v>
      </c>
      <c r="E146" s="2">
        <v>35199710</v>
      </c>
      <c r="F146" s="2">
        <v>6617754</v>
      </c>
      <c r="G146" s="2">
        <f t="shared" si="12"/>
        <v>62.7</v>
      </c>
      <c r="H146" s="2">
        <f t="shared" si="12"/>
        <v>18.8</v>
      </c>
      <c r="I146" s="2">
        <f t="shared" si="13"/>
        <v>11.8</v>
      </c>
      <c r="J146" s="2" t="s">
        <v>15</v>
      </c>
      <c r="K146" s="2" t="s">
        <v>18</v>
      </c>
    </row>
    <row r="147" spans="1:11">
      <c r="A147" s="2" t="s">
        <v>295</v>
      </c>
      <c r="B147" s="2" t="s">
        <v>296</v>
      </c>
      <c r="C147" s="2" t="s">
        <v>232</v>
      </c>
      <c r="D147" s="2">
        <v>56671186</v>
      </c>
      <c r="E147" s="2">
        <v>32270809</v>
      </c>
      <c r="F147" s="2">
        <v>5522710</v>
      </c>
      <c r="G147" s="2">
        <f t="shared" si="12"/>
        <v>56.9</v>
      </c>
      <c r="H147" s="2">
        <f t="shared" si="12"/>
        <v>17.100000000000001</v>
      </c>
      <c r="I147" s="2">
        <f t="shared" si="13"/>
        <v>9.6999999999999993</v>
      </c>
      <c r="J147" s="2" t="s">
        <v>15</v>
      </c>
      <c r="K147" s="2" t="s">
        <v>18</v>
      </c>
    </row>
    <row r="148" spans="1:11">
      <c r="A148" s="2" t="s">
        <v>297</v>
      </c>
      <c r="B148" s="2" t="s">
        <v>298</v>
      </c>
      <c r="C148" s="2" t="s">
        <v>232</v>
      </c>
      <c r="D148" s="2">
        <v>40459207</v>
      </c>
      <c r="E148" s="2">
        <v>29392834</v>
      </c>
      <c r="F148" s="2">
        <v>5344701</v>
      </c>
      <c r="G148" s="2">
        <f t="shared" si="12"/>
        <v>72.599999999999994</v>
      </c>
      <c r="H148" s="2">
        <f t="shared" si="12"/>
        <v>18.2</v>
      </c>
      <c r="I148" s="2">
        <f t="shared" si="13"/>
        <v>13.2</v>
      </c>
      <c r="J148" s="2" t="s">
        <v>15</v>
      </c>
      <c r="K148" s="2" t="s">
        <v>18</v>
      </c>
    </row>
    <row r="149" spans="1:11">
      <c r="A149" s="2" t="s">
        <v>299</v>
      </c>
      <c r="B149" s="2" t="s">
        <v>300</v>
      </c>
      <c r="C149" s="2" t="s">
        <v>232</v>
      </c>
      <c r="D149" s="2">
        <v>36742728</v>
      </c>
      <c r="E149" s="2">
        <v>30524358</v>
      </c>
      <c r="F149" s="2">
        <v>4244004</v>
      </c>
      <c r="G149" s="2">
        <f t="shared" si="12"/>
        <v>83.1</v>
      </c>
      <c r="H149" s="2">
        <f t="shared" si="12"/>
        <v>13.9</v>
      </c>
      <c r="I149" s="2">
        <f t="shared" si="13"/>
        <v>11.6</v>
      </c>
      <c r="J149" s="2" t="s">
        <v>15</v>
      </c>
      <c r="K149" s="2" t="s">
        <v>18</v>
      </c>
    </row>
    <row r="150" spans="1:11">
      <c r="A150" s="2" t="s">
        <v>301</v>
      </c>
      <c r="B150" s="2" t="s">
        <v>302</v>
      </c>
      <c r="C150" s="2" t="s">
        <v>232</v>
      </c>
      <c r="D150" s="2">
        <v>66064521</v>
      </c>
      <c r="E150" s="2">
        <v>57917430</v>
      </c>
      <c r="F150" s="2">
        <v>11193415</v>
      </c>
      <c r="G150" s="2">
        <f t="shared" si="12"/>
        <v>87.7</v>
      </c>
      <c r="H150" s="2">
        <f t="shared" si="12"/>
        <v>19.3</v>
      </c>
      <c r="I150" s="2">
        <f t="shared" si="13"/>
        <v>16.899999999999999</v>
      </c>
      <c r="J150" s="2" t="s">
        <v>15</v>
      </c>
      <c r="K150" s="2" t="s">
        <v>18</v>
      </c>
    </row>
    <row r="151" spans="1:11">
      <c r="A151" s="2" t="s">
        <v>303</v>
      </c>
      <c r="B151" s="2" t="s">
        <v>304</v>
      </c>
      <c r="C151" s="2" t="s">
        <v>232</v>
      </c>
      <c r="D151" s="2">
        <v>38872017</v>
      </c>
      <c r="E151" s="2">
        <v>33750753</v>
      </c>
      <c r="F151" s="2">
        <v>5324673</v>
      </c>
      <c r="G151" s="2">
        <f t="shared" si="12"/>
        <v>86.8</v>
      </c>
      <c r="H151" s="2">
        <f t="shared" si="12"/>
        <v>15.8</v>
      </c>
      <c r="I151" s="2">
        <f t="shared" si="13"/>
        <v>13.7</v>
      </c>
      <c r="J151" s="2" t="s">
        <v>15</v>
      </c>
      <c r="K151" s="2" t="s">
        <v>18</v>
      </c>
    </row>
    <row r="152" spans="1:11">
      <c r="A152" s="2" t="s">
        <v>305</v>
      </c>
      <c r="B152" s="2" t="s">
        <v>306</v>
      </c>
      <c r="C152" s="2" t="s">
        <v>232</v>
      </c>
      <c r="D152" s="2">
        <v>24113948</v>
      </c>
      <c r="E152" s="2">
        <v>21152240</v>
      </c>
      <c r="F152" s="2">
        <v>2450973</v>
      </c>
      <c r="G152" s="2">
        <f t="shared" si="12"/>
        <v>87.7</v>
      </c>
      <c r="H152" s="2">
        <f t="shared" si="12"/>
        <v>11.6</v>
      </c>
      <c r="I152" s="2">
        <f t="shared" si="13"/>
        <v>10.199999999999999</v>
      </c>
      <c r="J152" s="2" t="s">
        <v>15</v>
      </c>
      <c r="K152" s="2" t="s">
        <v>18</v>
      </c>
    </row>
    <row r="153" spans="1:11">
      <c r="A153" s="2" t="s">
        <v>307</v>
      </c>
      <c r="B153" s="2" t="s">
        <v>308</v>
      </c>
      <c r="C153" s="2" t="s">
        <v>232</v>
      </c>
      <c r="D153" s="2">
        <v>5955467</v>
      </c>
      <c r="E153" s="2">
        <v>5298774</v>
      </c>
      <c r="F153" s="2">
        <v>341220</v>
      </c>
      <c r="G153" s="2">
        <f t="shared" si="12"/>
        <v>89</v>
      </c>
      <c r="H153" s="2">
        <f t="shared" si="12"/>
        <v>6.4</v>
      </c>
      <c r="I153" s="2">
        <f t="shared" si="13"/>
        <v>5.7</v>
      </c>
      <c r="J153" s="2" t="s">
        <v>15</v>
      </c>
      <c r="K153" s="2" t="s">
        <v>18</v>
      </c>
    </row>
    <row r="154" spans="1:11">
      <c r="A154" s="2" t="s">
        <v>309</v>
      </c>
      <c r="B154" s="2" t="s">
        <v>310</v>
      </c>
      <c r="C154" s="2" t="s">
        <v>232</v>
      </c>
      <c r="D154" s="2">
        <v>41925003</v>
      </c>
      <c r="E154" s="2">
        <v>37068007</v>
      </c>
      <c r="F154" s="2">
        <v>5962028</v>
      </c>
      <c r="G154" s="2">
        <f t="shared" si="12"/>
        <v>88.4</v>
      </c>
      <c r="H154" s="2">
        <f t="shared" si="12"/>
        <v>16.100000000000001</v>
      </c>
      <c r="I154" s="2">
        <f t="shared" si="13"/>
        <v>14.2</v>
      </c>
      <c r="J154" s="2" t="s">
        <v>15</v>
      </c>
      <c r="K154" s="2" t="s">
        <v>18</v>
      </c>
    </row>
    <row r="155" spans="1:11">
      <c r="A155" s="2" t="s">
        <v>311</v>
      </c>
      <c r="B155" s="2" t="s">
        <v>312</v>
      </c>
      <c r="C155" s="2" t="s">
        <v>232</v>
      </c>
      <c r="D155" s="2">
        <v>80801242</v>
      </c>
      <c r="E155" s="2">
        <v>67416902</v>
      </c>
      <c r="F155" s="2">
        <v>14942010</v>
      </c>
      <c r="G155" s="2">
        <f t="shared" si="12"/>
        <v>83.4</v>
      </c>
      <c r="H155" s="2">
        <f t="shared" si="12"/>
        <v>22.2</v>
      </c>
      <c r="I155" s="2">
        <f t="shared" si="13"/>
        <v>18.5</v>
      </c>
      <c r="J155" s="2" t="s">
        <v>15</v>
      </c>
      <c r="K155" s="2" t="s">
        <v>18</v>
      </c>
    </row>
    <row r="156" spans="1:11">
      <c r="A156" s="2" t="s">
        <v>313</v>
      </c>
      <c r="B156" s="2" t="s">
        <v>314</v>
      </c>
      <c r="C156" s="2" t="s">
        <v>232</v>
      </c>
      <c r="D156" s="2">
        <v>60418981</v>
      </c>
      <c r="E156" s="2">
        <v>50220655</v>
      </c>
      <c r="F156" s="2">
        <v>9303911</v>
      </c>
      <c r="G156" s="2">
        <f t="shared" si="12"/>
        <v>83.1</v>
      </c>
      <c r="H156" s="2">
        <f t="shared" si="12"/>
        <v>18.5</v>
      </c>
      <c r="I156" s="2">
        <f t="shared" si="13"/>
        <v>15.4</v>
      </c>
      <c r="J156" s="2" t="s">
        <v>15</v>
      </c>
      <c r="K156" s="2" t="s">
        <v>18</v>
      </c>
    </row>
    <row r="157" spans="1:11">
      <c r="A157" s="2" t="s">
        <v>315</v>
      </c>
      <c r="B157" s="2" t="s">
        <v>316</v>
      </c>
      <c r="C157" s="2" t="s">
        <v>232</v>
      </c>
      <c r="D157" s="2">
        <v>43806739</v>
      </c>
      <c r="E157" s="2">
        <v>37922567</v>
      </c>
      <c r="F157" s="2">
        <v>6060655</v>
      </c>
      <c r="G157" s="2">
        <f t="shared" si="12"/>
        <v>86.6</v>
      </c>
      <c r="H157" s="2">
        <f t="shared" si="12"/>
        <v>16</v>
      </c>
      <c r="I157" s="2">
        <f t="shared" si="13"/>
        <v>13.8</v>
      </c>
      <c r="J157" s="2" t="s">
        <v>15</v>
      </c>
      <c r="K157" s="2" t="s">
        <v>18</v>
      </c>
    </row>
    <row r="158" spans="1:11">
      <c r="A158" s="2" t="s">
        <v>317</v>
      </c>
      <c r="B158" s="2" t="s">
        <v>318</v>
      </c>
      <c r="C158" s="2" t="s">
        <v>232</v>
      </c>
      <c r="D158" s="2">
        <v>28328873</v>
      </c>
      <c r="E158" s="2">
        <v>24157829</v>
      </c>
      <c r="F158" s="2">
        <v>3203240</v>
      </c>
      <c r="G158" s="2">
        <f t="shared" si="12"/>
        <v>85.3</v>
      </c>
      <c r="H158" s="2">
        <f t="shared" si="12"/>
        <v>13.3</v>
      </c>
      <c r="I158" s="2">
        <f t="shared" si="13"/>
        <v>11.3</v>
      </c>
      <c r="J158" s="2" t="s">
        <v>15</v>
      </c>
      <c r="K158" s="2" t="s">
        <v>18</v>
      </c>
    </row>
    <row r="159" spans="1:11">
      <c r="A159" s="2" t="s">
        <v>319</v>
      </c>
      <c r="B159" s="2" t="s">
        <v>320</v>
      </c>
      <c r="C159" s="2" t="s">
        <v>232</v>
      </c>
      <c r="D159" s="2">
        <v>39421599</v>
      </c>
      <c r="E159" s="2">
        <v>33525805</v>
      </c>
      <c r="F159" s="2">
        <v>5662448</v>
      </c>
      <c r="G159" s="2">
        <f t="shared" si="12"/>
        <v>85</v>
      </c>
      <c r="H159" s="2">
        <f t="shared" si="12"/>
        <v>16.899999999999999</v>
      </c>
      <c r="I159" s="2">
        <f t="shared" si="13"/>
        <v>14.4</v>
      </c>
      <c r="J159" s="2" t="s">
        <v>15</v>
      </c>
      <c r="K159" s="2" t="s">
        <v>18</v>
      </c>
    </row>
    <row r="160" spans="1:11">
      <c r="A160" s="2" t="s">
        <v>321</v>
      </c>
      <c r="B160" s="2" t="s">
        <v>322</v>
      </c>
      <c r="C160" s="2" t="s">
        <v>232</v>
      </c>
      <c r="D160" s="2">
        <v>41761399</v>
      </c>
      <c r="E160" s="2">
        <v>36222464</v>
      </c>
      <c r="F160" s="2">
        <v>6933329</v>
      </c>
      <c r="G160" s="2">
        <f t="shared" si="12"/>
        <v>86.7</v>
      </c>
      <c r="H160" s="2">
        <f t="shared" si="12"/>
        <v>19.100000000000001</v>
      </c>
      <c r="I160" s="2">
        <f t="shared" si="13"/>
        <v>16.600000000000001</v>
      </c>
      <c r="J160" s="2" t="s">
        <v>15</v>
      </c>
      <c r="K160" s="2" t="s">
        <v>18</v>
      </c>
    </row>
    <row r="161" spans="1:11">
      <c r="A161" s="2" t="s">
        <v>323</v>
      </c>
      <c r="B161" s="2" t="s">
        <v>324</v>
      </c>
      <c r="C161" s="2" t="s">
        <v>232</v>
      </c>
      <c r="D161" s="2">
        <v>33151675</v>
      </c>
      <c r="E161" s="2">
        <v>24041013</v>
      </c>
      <c r="F161" s="2">
        <v>3815072</v>
      </c>
      <c r="G161" s="2">
        <f t="shared" si="12"/>
        <v>72.5</v>
      </c>
      <c r="H161" s="2">
        <f t="shared" si="12"/>
        <v>15.9</v>
      </c>
      <c r="I161" s="2">
        <f t="shared" si="13"/>
        <v>11.5</v>
      </c>
      <c r="J161" s="2" t="s">
        <v>15</v>
      </c>
      <c r="K161" s="2" t="s">
        <v>18</v>
      </c>
    </row>
    <row r="162" spans="1:11">
      <c r="A162" s="2" t="s">
        <v>325</v>
      </c>
      <c r="B162" s="2" t="s">
        <v>326</v>
      </c>
      <c r="C162" s="2" t="s">
        <v>232</v>
      </c>
      <c r="D162" s="2">
        <v>53760010</v>
      </c>
      <c r="E162" s="2">
        <v>37498568</v>
      </c>
      <c r="F162" s="2">
        <v>7113662</v>
      </c>
      <c r="G162" s="2">
        <f t="shared" si="12"/>
        <v>69.8</v>
      </c>
      <c r="H162" s="2">
        <f t="shared" si="12"/>
        <v>19</v>
      </c>
      <c r="I162" s="2">
        <f t="shared" si="13"/>
        <v>13.2</v>
      </c>
      <c r="J162" s="2" t="s">
        <v>15</v>
      </c>
      <c r="K162" s="2" t="s">
        <v>18</v>
      </c>
    </row>
    <row r="163" spans="1:11">
      <c r="A163" s="2" t="s">
        <v>327</v>
      </c>
      <c r="B163" s="2" t="s">
        <v>328</v>
      </c>
      <c r="C163" s="2" t="s">
        <v>232</v>
      </c>
      <c r="D163" s="2">
        <v>30153551</v>
      </c>
      <c r="E163" s="2">
        <v>20760166</v>
      </c>
      <c r="F163" s="2">
        <v>3131147</v>
      </c>
      <c r="G163" s="2">
        <f t="shared" si="12"/>
        <v>68.8</v>
      </c>
      <c r="H163" s="2">
        <f t="shared" si="12"/>
        <v>15.1</v>
      </c>
      <c r="I163" s="2">
        <f t="shared" si="13"/>
        <v>10.4</v>
      </c>
      <c r="J163" s="2" t="s">
        <v>15</v>
      </c>
      <c r="K163" s="2" t="s">
        <v>18</v>
      </c>
    </row>
    <row r="164" spans="1:11">
      <c r="A164" s="2" t="s">
        <v>329</v>
      </c>
      <c r="B164" s="2" t="s">
        <v>330</v>
      </c>
      <c r="C164" s="2" t="s">
        <v>232</v>
      </c>
      <c r="D164" s="2">
        <v>75205458</v>
      </c>
      <c r="E164" s="2">
        <v>55393570</v>
      </c>
      <c r="F164" s="2">
        <v>11635885</v>
      </c>
      <c r="G164" s="2">
        <f t="shared" si="12"/>
        <v>73.7</v>
      </c>
      <c r="H164" s="2">
        <f t="shared" si="12"/>
        <v>21</v>
      </c>
      <c r="I164" s="2">
        <f t="shared" si="13"/>
        <v>15.5</v>
      </c>
      <c r="J164" s="2" t="s">
        <v>15</v>
      </c>
      <c r="K164" s="2" t="s">
        <v>18</v>
      </c>
    </row>
    <row r="165" spans="1:11">
      <c r="A165" s="2" t="s">
        <v>331</v>
      </c>
      <c r="B165" s="2" t="s">
        <v>332</v>
      </c>
      <c r="C165" s="2" t="s">
        <v>232</v>
      </c>
      <c r="D165" s="2">
        <v>18292516</v>
      </c>
      <c r="E165" s="2">
        <v>14805742</v>
      </c>
      <c r="F165" s="2">
        <v>2053676</v>
      </c>
      <c r="G165" s="2">
        <f t="shared" si="12"/>
        <v>80.900000000000006</v>
      </c>
      <c r="H165" s="2">
        <f t="shared" si="12"/>
        <v>13.9</v>
      </c>
      <c r="I165" s="2">
        <f t="shared" si="13"/>
        <v>11.2</v>
      </c>
      <c r="J165" s="2" t="s">
        <v>15</v>
      </c>
      <c r="K165" s="2" t="s">
        <v>18</v>
      </c>
    </row>
    <row r="166" spans="1:11">
      <c r="A166" s="2" t="s">
        <v>333</v>
      </c>
      <c r="B166" s="2" t="s">
        <v>334</v>
      </c>
      <c r="C166" s="2" t="s">
        <v>232</v>
      </c>
      <c r="D166" s="2">
        <v>56219606</v>
      </c>
      <c r="E166" s="2">
        <v>41380336</v>
      </c>
      <c r="F166" s="2">
        <v>8001217</v>
      </c>
      <c r="G166" s="2">
        <f t="shared" si="12"/>
        <v>73.599999999999994</v>
      </c>
      <c r="H166" s="2">
        <f t="shared" si="12"/>
        <v>19.3</v>
      </c>
      <c r="I166" s="2">
        <f t="shared" si="13"/>
        <v>14.2</v>
      </c>
      <c r="J166" s="2" t="s">
        <v>15</v>
      </c>
      <c r="K166" s="2" t="s">
        <v>18</v>
      </c>
    </row>
    <row r="167" spans="1:11">
      <c r="A167" s="2" t="s">
        <v>335</v>
      </c>
      <c r="B167" s="2" t="s">
        <v>336</v>
      </c>
      <c r="C167" s="2" t="s">
        <v>232</v>
      </c>
      <c r="D167" s="2">
        <v>40190776</v>
      </c>
      <c r="E167" s="2">
        <v>34815147</v>
      </c>
      <c r="F167" s="2">
        <v>5187720</v>
      </c>
      <c r="G167" s="2">
        <f t="shared" si="12"/>
        <v>86.6</v>
      </c>
      <c r="H167" s="2">
        <f t="shared" si="12"/>
        <v>14.9</v>
      </c>
      <c r="I167" s="2">
        <f t="shared" si="13"/>
        <v>12.9</v>
      </c>
      <c r="J167" s="2" t="s">
        <v>15</v>
      </c>
      <c r="K167" s="2" t="s">
        <v>18</v>
      </c>
    </row>
    <row r="168" spans="1:11">
      <c r="A168" s="2" t="s">
        <v>337</v>
      </c>
      <c r="B168" s="2" t="s">
        <v>338</v>
      </c>
      <c r="C168" s="2" t="s">
        <v>232</v>
      </c>
      <c r="D168" s="2">
        <v>63975531</v>
      </c>
      <c r="E168" s="2">
        <v>55474046</v>
      </c>
      <c r="F168" s="2">
        <v>8980299</v>
      </c>
      <c r="G168" s="2">
        <f t="shared" si="12"/>
        <v>86.7</v>
      </c>
      <c r="H168" s="2">
        <f t="shared" si="12"/>
        <v>16.2</v>
      </c>
      <c r="I168" s="2">
        <f t="shared" si="13"/>
        <v>14</v>
      </c>
      <c r="J168" s="2" t="s">
        <v>15</v>
      </c>
      <c r="K168" s="2" t="s">
        <v>18</v>
      </c>
    </row>
    <row r="169" spans="1:11">
      <c r="A169" s="2" t="s">
        <v>339</v>
      </c>
      <c r="B169" s="2" t="s">
        <v>340</v>
      </c>
      <c r="C169" s="2" t="s">
        <v>232</v>
      </c>
      <c r="D169" s="2">
        <v>49078774</v>
      </c>
      <c r="E169" s="2">
        <v>43435188</v>
      </c>
      <c r="F169" s="2">
        <v>6885125</v>
      </c>
      <c r="G169" s="2">
        <f t="shared" si="12"/>
        <v>88.5</v>
      </c>
      <c r="H169" s="2">
        <f t="shared" si="12"/>
        <v>15.9</v>
      </c>
      <c r="I169" s="2">
        <f t="shared" si="13"/>
        <v>14</v>
      </c>
      <c r="J169" s="2" t="s">
        <v>15</v>
      </c>
      <c r="K169" s="2" t="s">
        <v>18</v>
      </c>
    </row>
    <row r="170" spans="1:11">
      <c r="A170" s="2" t="s">
        <v>341</v>
      </c>
      <c r="B170" s="2" t="s">
        <v>342</v>
      </c>
      <c r="C170" s="2" t="s">
        <v>232</v>
      </c>
      <c r="D170" s="2">
        <v>75798871</v>
      </c>
      <c r="E170" s="2">
        <v>65956126</v>
      </c>
      <c r="F170" s="2">
        <v>13509559</v>
      </c>
      <c r="G170" s="2">
        <f t="shared" si="12"/>
        <v>87</v>
      </c>
      <c r="H170" s="2">
        <f t="shared" si="12"/>
        <v>20.5</v>
      </c>
      <c r="I170" s="2">
        <f t="shared" si="13"/>
        <v>17.8</v>
      </c>
      <c r="J170" s="2" t="s">
        <v>15</v>
      </c>
      <c r="K170" s="2" t="s">
        <v>18</v>
      </c>
    </row>
    <row r="171" spans="1:11">
      <c r="A171" s="2" t="s">
        <v>343</v>
      </c>
      <c r="B171" s="2" t="s">
        <v>344</v>
      </c>
      <c r="C171" s="2" t="s">
        <v>232</v>
      </c>
      <c r="D171" s="2">
        <v>44016255</v>
      </c>
      <c r="E171" s="2">
        <v>38847374</v>
      </c>
      <c r="F171" s="2">
        <v>6110818</v>
      </c>
      <c r="G171" s="2">
        <f t="shared" si="12"/>
        <v>88.3</v>
      </c>
      <c r="H171" s="2">
        <f t="shared" si="12"/>
        <v>15.7</v>
      </c>
      <c r="I171" s="2">
        <f t="shared" si="13"/>
        <v>13.9</v>
      </c>
      <c r="J171" s="2" t="s">
        <v>15</v>
      </c>
      <c r="K171" s="2" t="s">
        <v>18</v>
      </c>
    </row>
    <row r="172" spans="1:11">
      <c r="A172" s="2" t="s">
        <v>345</v>
      </c>
      <c r="B172" s="2" t="s">
        <v>346</v>
      </c>
      <c r="C172" s="2" t="s">
        <v>232</v>
      </c>
      <c r="D172" s="2">
        <v>37432853</v>
      </c>
      <c r="E172" s="2">
        <v>31028990</v>
      </c>
      <c r="F172" s="2">
        <v>5075410</v>
      </c>
      <c r="G172" s="2">
        <f t="shared" si="12"/>
        <v>82.9</v>
      </c>
      <c r="H172" s="2">
        <f t="shared" si="12"/>
        <v>16.399999999999999</v>
      </c>
      <c r="I172" s="2">
        <f t="shared" si="13"/>
        <v>13.6</v>
      </c>
      <c r="J172" s="2" t="s">
        <v>15</v>
      </c>
      <c r="K172" s="2" t="s">
        <v>18</v>
      </c>
    </row>
    <row r="173" spans="1:11">
      <c r="A173" s="2" t="s">
        <v>347</v>
      </c>
      <c r="B173" s="2" t="s">
        <v>348</v>
      </c>
      <c r="C173" s="2" t="s">
        <v>232</v>
      </c>
      <c r="D173" s="2">
        <v>18357412</v>
      </c>
      <c r="E173" s="2">
        <v>15234723</v>
      </c>
      <c r="F173" s="2">
        <v>1981875</v>
      </c>
      <c r="G173" s="2">
        <f t="shared" si="12"/>
        <v>83</v>
      </c>
      <c r="H173" s="2">
        <f t="shared" si="12"/>
        <v>13</v>
      </c>
      <c r="I173" s="2">
        <f t="shared" si="13"/>
        <v>10.8</v>
      </c>
      <c r="J173" s="2" t="s">
        <v>15</v>
      </c>
      <c r="K173" s="2" t="s">
        <v>18</v>
      </c>
    </row>
    <row r="174" spans="1:11">
      <c r="A174" s="2" t="s">
        <v>349</v>
      </c>
      <c r="B174" s="2" t="s">
        <v>350</v>
      </c>
      <c r="C174" s="2" t="s">
        <v>232</v>
      </c>
      <c r="D174" s="2">
        <v>38260409</v>
      </c>
      <c r="E174" s="2">
        <v>32462572</v>
      </c>
      <c r="F174" s="2">
        <v>5018862</v>
      </c>
      <c r="G174" s="2">
        <f t="shared" si="12"/>
        <v>84.8</v>
      </c>
      <c r="H174" s="2">
        <f t="shared" si="12"/>
        <v>15.5</v>
      </c>
      <c r="I174" s="2">
        <f t="shared" si="13"/>
        <v>13.1</v>
      </c>
      <c r="J174" s="2" t="s">
        <v>15</v>
      </c>
      <c r="K174" s="2" t="s">
        <v>18</v>
      </c>
    </row>
    <row r="175" spans="1:11">
      <c r="A175" s="2" t="s">
        <v>351</v>
      </c>
      <c r="B175" s="2" t="s">
        <v>352</v>
      </c>
      <c r="C175" s="2" t="s">
        <v>232</v>
      </c>
      <c r="D175" s="2">
        <v>51689967</v>
      </c>
      <c r="E175" s="2">
        <v>41777900</v>
      </c>
      <c r="F175" s="2">
        <v>8102100</v>
      </c>
      <c r="G175" s="2">
        <f t="shared" si="12"/>
        <v>80.8</v>
      </c>
      <c r="H175" s="2">
        <f t="shared" si="12"/>
        <v>19.399999999999999</v>
      </c>
      <c r="I175" s="2">
        <f t="shared" si="13"/>
        <v>15.7</v>
      </c>
      <c r="J175" s="2" t="s">
        <v>15</v>
      </c>
      <c r="K175" s="2" t="s">
        <v>18</v>
      </c>
    </row>
    <row r="176" spans="1:11">
      <c r="A176" s="2" t="s">
        <v>353</v>
      </c>
      <c r="B176" s="2" t="s">
        <v>354</v>
      </c>
      <c r="C176" s="2" t="s">
        <v>232</v>
      </c>
      <c r="D176" s="2">
        <v>77038767</v>
      </c>
      <c r="E176" s="2">
        <v>61376943</v>
      </c>
      <c r="F176" s="2">
        <v>14655831</v>
      </c>
      <c r="G176" s="2">
        <f t="shared" si="12"/>
        <v>79.7</v>
      </c>
      <c r="H176" s="2">
        <f t="shared" si="12"/>
        <v>23.9</v>
      </c>
      <c r="I176" s="2">
        <f t="shared" si="13"/>
        <v>19</v>
      </c>
      <c r="J176" s="2" t="s">
        <v>15</v>
      </c>
      <c r="K176" s="2" t="s">
        <v>18</v>
      </c>
    </row>
    <row r="177" spans="1:11">
      <c r="A177" s="2" t="s">
        <v>355</v>
      </c>
      <c r="B177" s="2" t="s">
        <v>356</v>
      </c>
      <c r="C177" s="2" t="s">
        <v>232</v>
      </c>
      <c r="D177" s="2">
        <v>54171204</v>
      </c>
      <c r="E177" s="2">
        <v>43884684</v>
      </c>
      <c r="F177" s="2">
        <v>8185970</v>
      </c>
      <c r="G177" s="2">
        <f t="shared" si="12"/>
        <v>81</v>
      </c>
      <c r="H177" s="2">
        <f t="shared" si="12"/>
        <v>18.7</v>
      </c>
      <c r="I177" s="2">
        <f t="shared" si="13"/>
        <v>15.1</v>
      </c>
      <c r="J177" s="2" t="s">
        <v>15</v>
      </c>
      <c r="K177" s="2" t="s">
        <v>18</v>
      </c>
    </row>
    <row r="178" spans="1:11">
      <c r="A178" s="2" t="s">
        <v>357</v>
      </c>
      <c r="B178" s="2" t="s">
        <v>358</v>
      </c>
      <c r="C178" s="2" t="s">
        <v>232</v>
      </c>
      <c r="D178" s="2">
        <v>44638606</v>
      </c>
      <c r="E178" s="2">
        <v>33019870</v>
      </c>
      <c r="F178" s="2">
        <v>7276405</v>
      </c>
      <c r="G178" s="2">
        <f t="shared" si="12"/>
        <v>74</v>
      </c>
      <c r="H178" s="2">
        <f t="shared" si="12"/>
        <v>22</v>
      </c>
      <c r="I178" s="2">
        <f t="shared" si="13"/>
        <v>16.3</v>
      </c>
      <c r="J178" s="2" t="s">
        <v>15</v>
      </c>
      <c r="K178" s="2" t="s">
        <v>18</v>
      </c>
    </row>
    <row r="179" spans="1:11">
      <c r="A179" s="2" t="s">
        <v>359</v>
      </c>
      <c r="B179" s="2" t="s">
        <v>360</v>
      </c>
      <c r="C179" s="2" t="s">
        <v>232</v>
      </c>
      <c r="D179" s="2">
        <v>47682120</v>
      </c>
      <c r="E179" s="2">
        <v>34840568</v>
      </c>
      <c r="F179" s="2">
        <v>6620692</v>
      </c>
      <c r="G179" s="2">
        <f t="shared" si="12"/>
        <v>73.099999999999994</v>
      </c>
      <c r="H179" s="2">
        <f t="shared" si="12"/>
        <v>19</v>
      </c>
      <c r="I179" s="2">
        <f t="shared" si="13"/>
        <v>13.9</v>
      </c>
      <c r="J179" s="2" t="s">
        <v>15</v>
      </c>
      <c r="K179" s="2" t="s">
        <v>18</v>
      </c>
    </row>
    <row r="180" spans="1:11">
      <c r="A180" s="2" t="s">
        <v>361</v>
      </c>
      <c r="B180" s="2" t="s">
        <v>362</v>
      </c>
      <c r="C180" s="2" t="s">
        <v>232</v>
      </c>
      <c r="D180" s="2">
        <v>57781126</v>
      </c>
      <c r="E180" s="2">
        <v>29610464</v>
      </c>
      <c r="F180" s="2">
        <v>5070395</v>
      </c>
      <c r="G180" s="2">
        <f t="shared" ref="G180:H182" si="14">ROUND((E180/D180)*100,1)</f>
        <v>51.2</v>
      </c>
      <c r="H180" s="2">
        <f t="shared" si="14"/>
        <v>17.100000000000001</v>
      </c>
      <c r="I180" s="2">
        <f t="shared" ref="I180:I182" si="15">ROUND((F180/D180)*100,1)</f>
        <v>8.8000000000000007</v>
      </c>
      <c r="J180" s="2" t="s">
        <v>15</v>
      </c>
      <c r="K180" s="2" t="s">
        <v>18</v>
      </c>
    </row>
    <row r="181" spans="1:11">
      <c r="A181" s="2" t="s">
        <v>363</v>
      </c>
      <c r="B181" s="2" t="s">
        <v>364</v>
      </c>
      <c r="C181" s="2" t="s">
        <v>232</v>
      </c>
      <c r="D181" s="2">
        <v>26912040</v>
      </c>
      <c r="E181" s="2">
        <v>18918685</v>
      </c>
      <c r="F181" s="2">
        <v>2783338</v>
      </c>
      <c r="G181" s="2">
        <f t="shared" si="14"/>
        <v>70.3</v>
      </c>
      <c r="H181" s="2">
        <f t="shared" si="14"/>
        <v>14.7</v>
      </c>
      <c r="I181" s="2">
        <f t="shared" si="15"/>
        <v>10.3</v>
      </c>
      <c r="J181" s="2" t="s">
        <v>15</v>
      </c>
      <c r="K181" s="2" t="s">
        <v>18</v>
      </c>
    </row>
    <row r="182" spans="1:11">
      <c r="A182" s="2" t="s">
        <v>365</v>
      </c>
      <c r="B182" s="2" t="s">
        <v>366</v>
      </c>
      <c r="C182" s="2" t="s">
        <v>232</v>
      </c>
      <c r="D182" s="2">
        <v>34503189</v>
      </c>
      <c r="E182" s="2">
        <v>24693076</v>
      </c>
      <c r="F182" s="2">
        <v>4183852</v>
      </c>
      <c r="G182" s="2">
        <f t="shared" si="14"/>
        <v>71.599999999999994</v>
      </c>
      <c r="H182" s="2">
        <f t="shared" si="14"/>
        <v>16.899999999999999</v>
      </c>
      <c r="I182" s="2">
        <f t="shared" si="15"/>
        <v>12.1</v>
      </c>
      <c r="J182" s="2" t="s">
        <v>15</v>
      </c>
      <c r="K182" s="2" t="s">
        <v>18</v>
      </c>
    </row>
    <row r="184" spans="1:11">
      <c r="A184" s="2" t="s">
        <v>367</v>
      </c>
      <c r="B184" s="2" t="s">
        <v>368</v>
      </c>
      <c r="C184" s="2" t="s">
        <v>369</v>
      </c>
      <c r="D184" s="2">
        <v>98545527</v>
      </c>
      <c r="E184" s="2">
        <v>58473331</v>
      </c>
      <c r="F184" s="2">
        <v>56449483</v>
      </c>
      <c r="G184" s="2">
        <f>ROUND((E184/D184)*100,1)</f>
        <v>59.3</v>
      </c>
      <c r="H184" s="2">
        <f>ROUND((F184/E184)*100,1)</f>
        <v>96.5</v>
      </c>
      <c r="I184" s="2">
        <f>ROUND((F184/D184)*100,1)</f>
        <v>57.3</v>
      </c>
      <c r="J184" s="2" t="s">
        <v>15</v>
      </c>
      <c r="K184" s="2" t="s">
        <v>18</v>
      </c>
    </row>
    <row r="185" spans="1:11">
      <c r="A185" s="2" t="s">
        <v>370</v>
      </c>
      <c r="B185" s="2" t="s">
        <v>371</v>
      </c>
      <c r="C185" s="2" t="s">
        <v>369</v>
      </c>
      <c r="D185" s="2">
        <v>106356629</v>
      </c>
      <c r="E185" s="2">
        <v>68225925</v>
      </c>
      <c r="F185" s="2">
        <v>63392948</v>
      </c>
      <c r="G185" s="2">
        <f t="shared" ref="G185:H230" si="16">ROUND((E185/D185)*100,1)</f>
        <v>64.099999999999994</v>
      </c>
      <c r="H185" s="2">
        <f t="shared" si="16"/>
        <v>92.9</v>
      </c>
      <c r="I185" s="2">
        <f t="shared" ref="I185:I230" si="17">ROUND((F185/D185)*100,1)</f>
        <v>59.6</v>
      </c>
      <c r="J185" s="2" t="s">
        <v>15</v>
      </c>
      <c r="K185" s="2" t="s">
        <v>18</v>
      </c>
    </row>
    <row r="186" spans="1:11">
      <c r="A186" s="2" t="s">
        <v>372</v>
      </c>
      <c r="B186" s="2" t="s">
        <v>373</v>
      </c>
      <c r="C186" s="2" t="s">
        <v>369</v>
      </c>
      <c r="D186" s="2">
        <v>101745022</v>
      </c>
      <c r="E186" s="2">
        <v>518418</v>
      </c>
      <c r="F186" s="2">
        <v>346093</v>
      </c>
      <c r="G186" s="2">
        <f t="shared" si="16"/>
        <v>0.5</v>
      </c>
      <c r="H186" s="2">
        <f t="shared" si="16"/>
        <v>66.8</v>
      </c>
      <c r="I186" s="2">
        <f t="shared" si="17"/>
        <v>0.3</v>
      </c>
      <c r="J186" s="2" t="s">
        <v>15</v>
      </c>
      <c r="K186" s="2" t="s">
        <v>15</v>
      </c>
    </row>
    <row r="187" spans="1:11">
      <c r="A187" s="2" t="s">
        <v>374</v>
      </c>
      <c r="B187" s="2" t="s">
        <v>375</v>
      </c>
      <c r="C187" s="2" t="s">
        <v>369</v>
      </c>
      <c r="D187" s="2">
        <v>98454350</v>
      </c>
      <c r="E187" s="2">
        <v>656367</v>
      </c>
      <c r="F187" s="2">
        <v>368697</v>
      </c>
      <c r="G187" s="2">
        <f t="shared" si="16"/>
        <v>0.7</v>
      </c>
      <c r="H187" s="2">
        <f t="shared" si="16"/>
        <v>56.2</v>
      </c>
      <c r="I187" s="2">
        <f t="shared" si="17"/>
        <v>0.4</v>
      </c>
      <c r="J187" s="2" t="s">
        <v>15</v>
      </c>
      <c r="K187" s="2" t="s">
        <v>15</v>
      </c>
    </row>
    <row r="188" spans="1:11">
      <c r="A188" s="2" t="s">
        <v>376</v>
      </c>
      <c r="B188" s="2" t="s">
        <v>377</v>
      </c>
      <c r="C188" s="2" t="s">
        <v>369</v>
      </c>
      <c r="D188" s="2">
        <v>172485796</v>
      </c>
      <c r="E188" s="2">
        <v>146475364</v>
      </c>
      <c r="F188" s="2">
        <v>119217044</v>
      </c>
      <c r="G188" s="2">
        <f t="shared" si="16"/>
        <v>84.9</v>
      </c>
      <c r="H188" s="2">
        <f t="shared" si="16"/>
        <v>81.400000000000006</v>
      </c>
      <c r="I188" s="2">
        <f t="shared" si="17"/>
        <v>69.099999999999994</v>
      </c>
      <c r="J188" s="2" t="s">
        <v>15</v>
      </c>
      <c r="K188" s="2" t="s">
        <v>18</v>
      </c>
    </row>
    <row r="189" spans="1:11">
      <c r="A189" s="2" t="s">
        <v>378</v>
      </c>
      <c r="B189" s="2" t="s">
        <v>379</v>
      </c>
      <c r="C189" s="2" t="s">
        <v>369</v>
      </c>
      <c r="D189" s="2">
        <v>146213897</v>
      </c>
      <c r="E189" s="2">
        <v>125047310</v>
      </c>
      <c r="F189" s="2">
        <v>96081584</v>
      </c>
      <c r="G189" s="2">
        <f t="shared" si="16"/>
        <v>85.5</v>
      </c>
      <c r="H189" s="2">
        <f t="shared" si="16"/>
        <v>76.8</v>
      </c>
      <c r="I189" s="2">
        <f t="shared" si="17"/>
        <v>65.7</v>
      </c>
      <c r="J189" s="2" t="s">
        <v>15</v>
      </c>
      <c r="K189" s="2" t="s">
        <v>18</v>
      </c>
    </row>
    <row r="190" spans="1:11">
      <c r="A190" s="2" t="s">
        <v>380</v>
      </c>
      <c r="B190" s="2" t="s">
        <v>381</v>
      </c>
      <c r="C190" s="2" t="s">
        <v>369</v>
      </c>
      <c r="D190" s="2">
        <v>116114066</v>
      </c>
      <c r="E190" s="2">
        <v>6932383</v>
      </c>
      <c r="F190" s="2">
        <v>4124034</v>
      </c>
      <c r="G190" s="2">
        <f t="shared" si="16"/>
        <v>6</v>
      </c>
      <c r="H190" s="2">
        <f t="shared" si="16"/>
        <v>59.5</v>
      </c>
      <c r="I190" s="2">
        <f t="shared" si="17"/>
        <v>3.6</v>
      </c>
      <c r="J190" s="2" t="s">
        <v>15</v>
      </c>
      <c r="K190" s="2" t="s">
        <v>18</v>
      </c>
    </row>
    <row r="191" spans="1:11">
      <c r="A191" s="2" t="s">
        <v>382</v>
      </c>
      <c r="B191" s="2" t="s">
        <v>383</v>
      </c>
      <c r="C191" s="2" t="s">
        <v>369</v>
      </c>
      <c r="D191" s="2">
        <v>112553985</v>
      </c>
      <c r="E191" s="2">
        <v>8229870</v>
      </c>
      <c r="F191" s="2">
        <v>5018129</v>
      </c>
      <c r="G191" s="2">
        <f t="shared" si="16"/>
        <v>7.3</v>
      </c>
      <c r="H191" s="2">
        <f t="shared" si="16"/>
        <v>61</v>
      </c>
      <c r="I191" s="2">
        <f t="shared" si="17"/>
        <v>4.5</v>
      </c>
      <c r="J191" s="2" t="s">
        <v>15</v>
      </c>
      <c r="K191" s="2" t="s">
        <v>18</v>
      </c>
    </row>
    <row r="192" spans="1:11">
      <c r="A192" s="2" t="s">
        <v>384</v>
      </c>
      <c r="B192" s="2" t="s">
        <v>385</v>
      </c>
      <c r="C192" s="2" t="s">
        <v>369</v>
      </c>
      <c r="D192" s="2">
        <v>280794946</v>
      </c>
      <c r="E192" s="2">
        <v>233743212</v>
      </c>
      <c r="F192" s="2">
        <v>161302796</v>
      </c>
      <c r="G192" s="2">
        <f t="shared" si="16"/>
        <v>83.2</v>
      </c>
      <c r="H192" s="2">
        <f t="shared" si="16"/>
        <v>69</v>
      </c>
      <c r="I192" s="2">
        <f t="shared" si="17"/>
        <v>57.4</v>
      </c>
      <c r="J192" s="2" t="s">
        <v>15</v>
      </c>
      <c r="K192" s="2" t="s">
        <v>18</v>
      </c>
    </row>
    <row r="193" spans="1:11">
      <c r="A193" s="2" t="s">
        <v>386</v>
      </c>
      <c r="B193" s="2" t="s">
        <v>387</v>
      </c>
      <c r="C193" s="2" t="s">
        <v>369</v>
      </c>
      <c r="D193" s="2">
        <v>352082795</v>
      </c>
      <c r="E193" s="2">
        <v>288501775</v>
      </c>
      <c r="F193" s="2">
        <v>221380634</v>
      </c>
      <c r="G193" s="2">
        <f t="shared" si="16"/>
        <v>81.900000000000006</v>
      </c>
      <c r="H193" s="2">
        <f t="shared" si="16"/>
        <v>76.7</v>
      </c>
      <c r="I193" s="2">
        <f t="shared" si="17"/>
        <v>62.9</v>
      </c>
      <c r="J193" s="2" t="s">
        <v>15</v>
      </c>
      <c r="K193" s="2" t="s">
        <v>18</v>
      </c>
    </row>
    <row r="194" spans="1:11">
      <c r="A194" s="2" t="s">
        <v>388</v>
      </c>
      <c r="B194" s="2" t="s">
        <v>389</v>
      </c>
      <c r="C194" s="2" t="s">
        <v>369</v>
      </c>
      <c r="D194" s="2">
        <v>134371932</v>
      </c>
      <c r="E194" s="2">
        <v>31996739</v>
      </c>
      <c r="F194" s="2">
        <v>21383404</v>
      </c>
      <c r="G194" s="2">
        <f t="shared" si="16"/>
        <v>23.8</v>
      </c>
      <c r="H194" s="2">
        <f t="shared" si="16"/>
        <v>66.8</v>
      </c>
      <c r="I194" s="2">
        <f t="shared" si="17"/>
        <v>15.9</v>
      </c>
      <c r="J194" s="2" t="s">
        <v>15</v>
      </c>
      <c r="K194" s="2" t="s">
        <v>18</v>
      </c>
    </row>
    <row r="195" spans="1:11">
      <c r="A195" s="2" t="s">
        <v>390</v>
      </c>
      <c r="B195" s="2" t="s">
        <v>391</v>
      </c>
      <c r="C195" s="2" t="s">
        <v>369</v>
      </c>
      <c r="D195" s="2">
        <v>149271781</v>
      </c>
      <c r="E195" s="2">
        <v>29563089</v>
      </c>
      <c r="F195" s="2">
        <v>20923407</v>
      </c>
      <c r="G195" s="2">
        <f t="shared" si="16"/>
        <v>19.8</v>
      </c>
      <c r="H195" s="2">
        <f t="shared" si="16"/>
        <v>70.8</v>
      </c>
      <c r="I195" s="2">
        <f t="shared" si="17"/>
        <v>14</v>
      </c>
      <c r="J195" s="2" t="s">
        <v>15</v>
      </c>
      <c r="K195" s="2" t="s">
        <v>18</v>
      </c>
    </row>
    <row r="196" spans="1:11">
      <c r="A196" s="2" t="s">
        <v>392</v>
      </c>
      <c r="B196" s="2" t="s">
        <v>393</v>
      </c>
      <c r="C196" s="2" t="s">
        <v>369</v>
      </c>
      <c r="D196" s="2">
        <v>193300217</v>
      </c>
      <c r="E196" s="2">
        <v>161826367</v>
      </c>
      <c r="F196" s="2">
        <v>107501514</v>
      </c>
      <c r="G196" s="2">
        <f t="shared" si="16"/>
        <v>83.7</v>
      </c>
      <c r="H196" s="2">
        <f t="shared" si="16"/>
        <v>66.400000000000006</v>
      </c>
      <c r="I196" s="2">
        <f t="shared" si="17"/>
        <v>55.6</v>
      </c>
      <c r="J196" s="2" t="s">
        <v>15</v>
      </c>
      <c r="K196" s="2" t="s">
        <v>18</v>
      </c>
    </row>
    <row r="197" spans="1:11">
      <c r="A197" s="2" t="s">
        <v>394</v>
      </c>
      <c r="B197" s="2" t="s">
        <v>395</v>
      </c>
      <c r="C197" s="2" t="s">
        <v>369</v>
      </c>
      <c r="D197" s="2">
        <v>190237468</v>
      </c>
      <c r="E197" s="2">
        <v>162446960</v>
      </c>
      <c r="F197" s="2">
        <v>111549713</v>
      </c>
      <c r="G197" s="2">
        <f t="shared" si="16"/>
        <v>85.4</v>
      </c>
      <c r="H197" s="2">
        <f t="shared" si="16"/>
        <v>68.7</v>
      </c>
      <c r="I197" s="2">
        <f t="shared" si="17"/>
        <v>58.6</v>
      </c>
      <c r="J197" s="2" t="s">
        <v>15</v>
      </c>
      <c r="K197" s="2" t="s">
        <v>18</v>
      </c>
    </row>
    <row r="198" spans="1:11">
      <c r="A198" s="2" t="s">
        <v>396</v>
      </c>
      <c r="B198" s="2" t="s">
        <v>397</v>
      </c>
      <c r="C198" s="2" t="s">
        <v>369</v>
      </c>
      <c r="D198" s="2">
        <v>22042029</v>
      </c>
      <c r="E198" s="2">
        <v>11074201</v>
      </c>
      <c r="F198" s="2">
        <v>5081301</v>
      </c>
      <c r="G198" s="2">
        <f t="shared" si="16"/>
        <v>50.2</v>
      </c>
      <c r="H198" s="2">
        <f t="shared" si="16"/>
        <v>45.9</v>
      </c>
      <c r="I198" s="2">
        <f t="shared" si="17"/>
        <v>23.1</v>
      </c>
      <c r="J198" s="2" t="s">
        <v>18</v>
      </c>
      <c r="K198" s="2" t="s">
        <v>18</v>
      </c>
    </row>
    <row r="199" spans="1:11">
      <c r="A199" s="2" t="s">
        <v>398</v>
      </c>
      <c r="B199" s="2" t="s">
        <v>397</v>
      </c>
      <c r="C199" s="2" t="s">
        <v>369</v>
      </c>
      <c r="D199" s="2">
        <v>72134854</v>
      </c>
      <c r="E199" s="2">
        <v>35828696</v>
      </c>
      <c r="F199" s="2">
        <v>18371488</v>
      </c>
      <c r="G199" s="2">
        <f t="shared" si="16"/>
        <v>49.7</v>
      </c>
      <c r="H199" s="2">
        <f t="shared" si="16"/>
        <v>51.3</v>
      </c>
      <c r="I199" s="2">
        <f t="shared" si="17"/>
        <v>25.5</v>
      </c>
      <c r="J199" s="2" t="s">
        <v>18</v>
      </c>
      <c r="K199" s="2" t="s">
        <v>18</v>
      </c>
    </row>
    <row r="200" spans="1:11">
      <c r="A200" s="2" t="s">
        <v>399</v>
      </c>
      <c r="B200" s="2" t="s">
        <v>400</v>
      </c>
      <c r="C200" s="2" t="s">
        <v>369</v>
      </c>
      <c r="D200" s="2">
        <v>57761156</v>
      </c>
      <c r="E200" s="2">
        <v>41103159</v>
      </c>
      <c r="F200" s="2">
        <v>23323491</v>
      </c>
      <c r="G200" s="2">
        <f t="shared" si="16"/>
        <v>71.2</v>
      </c>
      <c r="H200" s="2">
        <f t="shared" si="16"/>
        <v>56.7</v>
      </c>
      <c r="I200" s="2">
        <f t="shared" si="17"/>
        <v>40.4</v>
      </c>
      <c r="J200" s="2" t="s">
        <v>18</v>
      </c>
      <c r="K200" s="2" t="s">
        <v>18</v>
      </c>
    </row>
    <row r="201" spans="1:11">
      <c r="A201" s="2" t="s">
        <v>401</v>
      </c>
      <c r="B201" s="2" t="s">
        <v>400</v>
      </c>
      <c r="C201" s="2" t="s">
        <v>369</v>
      </c>
      <c r="D201" s="2">
        <v>13818646</v>
      </c>
      <c r="E201" s="2">
        <v>9788712</v>
      </c>
      <c r="F201" s="2">
        <v>4747209</v>
      </c>
      <c r="G201" s="2">
        <f t="shared" si="16"/>
        <v>70.8</v>
      </c>
      <c r="H201" s="2">
        <f t="shared" si="16"/>
        <v>48.5</v>
      </c>
      <c r="I201" s="2">
        <f t="shared" si="17"/>
        <v>34.4</v>
      </c>
      <c r="J201" s="2" t="s">
        <v>18</v>
      </c>
      <c r="K201" s="2" t="s">
        <v>18</v>
      </c>
    </row>
    <row r="202" spans="1:11">
      <c r="A202" s="2" t="s">
        <v>402</v>
      </c>
      <c r="B202" s="2" t="s">
        <v>403</v>
      </c>
      <c r="C202" s="2" t="s">
        <v>369</v>
      </c>
      <c r="D202" s="2">
        <v>27633606</v>
      </c>
      <c r="E202" s="2">
        <v>12120735</v>
      </c>
      <c r="F202" s="2">
        <v>6413738</v>
      </c>
      <c r="G202" s="2">
        <f t="shared" si="16"/>
        <v>43.9</v>
      </c>
      <c r="H202" s="2">
        <f t="shared" si="16"/>
        <v>52.9</v>
      </c>
      <c r="I202" s="2">
        <f t="shared" si="17"/>
        <v>23.2</v>
      </c>
      <c r="J202" s="2" t="s">
        <v>18</v>
      </c>
      <c r="K202" s="2" t="s">
        <v>18</v>
      </c>
    </row>
    <row r="203" spans="1:11">
      <c r="A203" s="2" t="s">
        <v>404</v>
      </c>
      <c r="B203" s="2" t="s">
        <v>403</v>
      </c>
      <c r="C203" s="2" t="s">
        <v>369</v>
      </c>
      <c r="D203" s="2">
        <v>88468969</v>
      </c>
      <c r="E203" s="2">
        <v>38733476</v>
      </c>
      <c r="F203" s="2">
        <v>23072668</v>
      </c>
      <c r="G203" s="2">
        <f t="shared" si="16"/>
        <v>43.8</v>
      </c>
      <c r="H203" s="2">
        <f t="shared" si="16"/>
        <v>59.6</v>
      </c>
      <c r="I203" s="2">
        <f t="shared" si="17"/>
        <v>26.1</v>
      </c>
      <c r="J203" s="2" t="s">
        <v>18</v>
      </c>
      <c r="K203" s="2" t="s">
        <v>18</v>
      </c>
    </row>
    <row r="204" spans="1:11">
      <c r="A204" s="2" t="s">
        <v>405</v>
      </c>
      <c r="B204" s="2" t="s">
        <v>406</v>
      </c>
      <c r="C204" s="2" t="s">
        <v>369</v>
      </c>
      <c r="D204" s="2">
        <v>19653458</v>
      </c>
      <c r="E204" s="2">
        <v>11556162</v>
      </c>
      <c r="F204" s="2">
        <v>4060794</v>
      </c>
      <c r="G204" s="2">
        <f t="shared" si="16"/>
        <v>58.8</v>
      </c>
      <c r="H204" s="2">
        <f t="shared" si="16"/>
        <v>35.1</v>
      </c>
      <c r="I204" s="2">
        <f t="shared" si="17"/>
        <v>20.7</v>
      </c>
      <c r="J204" s="2" t="s">
        <v>18</v>
      </c>
      <c r="K204" s="2" t="s">
        <v>18</v>
      </c>
    </row>
    <row r="205" spans="1:11">
      <c r="A205" s="2" t="s">
        <v>407</v>
      </c>
      <c r="B205" s="2" t="s">
        <v>406</v>
      </c>
      <c r="C205" s="2" t="s">
        <v>369</v>
      </c>
      <c r="D205" s="2">
        <v>66096959</v>
      </c>
      <c r="E205" s="2">
        <v>39239301</v>
      </c>
      <c r="F205" s="2">
        <v>17476510</v>
      </c>
      <c r="G205" s="2">
        <f t="shared" si="16"/>
        <v>59.4</v>
      </c>
      <c r="H205" s="2">
        <f t="shared" si="16"/>
        <v>44.5</v>
      </c>
      <c r="I205" s="2">
        <f t="shared" si="17"/>
        <v>26.4</v>
      </c>
      <c r="J205" s="2" t="s">
        <v>18</v>
      </c>
      <c r="K205" s="2" t="s">
        <v>18</v>
      </c>
    </row>
    <row r="206" spans="1:11">
      <c r="A206" s="2" t="s">
        <v>408</v>
      </c>
      <c r="B206" s="2" t="s">
        <v>409</v>
      </c>
      <c r="C206" s="2" t="s">
        <v>369</v>
      </c>
      <c r="D206" s="2">
        <v>89642797</v>
      </c>
      <c r="E206" s="2">
        <v>81136928</v>
      </c>
      <c r="F206" s="2">
        <v>39684167</v>
      </c>
      <c r="G206" s="2">
        <f t="shared" si="16"/>
        <v>90.5</v>
      </c>
      <c r="H206" s="2">
        <f t="shared" si="16"/>
        <v>48.9</v>
      </c>
      <c r="I206" s="2">
        <f t="shared" si="17"/>
        <v>44.3</v>
      </c>
      <c r="J206" s="2" t="s">
        <v>15</v>
      </c>
      <c r="K206" s="2" t="s">
        <v>18</v>
      </c>
    </row>
    <row r="207" spans="1:11">
      <c r="A207" s="2" t="s">
        <v>410</v>
      </c>
      <c r="B207" s="2" t="s">
        <v>411</v>
      </c>
      <c r="C207" s="2" t="s">
        <v>369</v>
      </c>
      <c r="D207" s="2">
        <v>103889353</v>
      </c>
      <c r="E207" s="2">
        <v>92318921</v>
      </c>
      <c r="F207" s="2">
        <v>52176463</v>
      </c>
      <c r="G207" s="2">
        <f t="shared" si="16"/>
        <v>88.9</v>
      </c>
      <c r="H207" s="2">
        <f t="shared" si="16"/>
        <v>56.5</v>
      </c>
      <c r="I207" s="2">
        <f t="shared" si="17"/>
        <v>50.2</v>
      </c>
      <c r="J207" s="2" t="s">
        <v>15</v>
      </c>
      <c r="K207" s="2" t="s">
        <v>18</v>
      </c>
    </row>
    <row r="208" spans="1:11">
      <c r="A208" s="2" t="s">
        <v>412</v>
      </c>
      <c r="B208" s="2" t="s">
        <v>413</v>
      </c>
      <c r="C208" s="2" t="s">
        <v>369</v>
      </c>
      <c r="D208" s="2">
        <v>90827300</v>
      </c>
      <c r="E208" s="2">
        <v>81962113</v>
      </c>
      <c r="F208" s="2">
        <v>38718472</v>
      </c>
      <c r="G208" s="2">
        <f t="shared" si="16"/>
        <v>90.2</v>
      </c>
      <c r="H208" s="2">
        <f t="shared" si="16"/>
        <v>47.2</v>
      </c>
      <c r="I208" s="2">
        <f t="shared" si="17"/>
        <v>42.6</v>
      </c>
      <c r="J208" s="2" t="s">
        <v>15</v>
      </c>
      <c r="K208" s="2" t="s">
        <v>18</v>
      </c>
    </row>
    <row r="209" spans="1:11">
      <c r="A209" s="2" t="s">
        <v>414</v>
      </c>
      <c r="B209" s="2" t="s">
        <v>415</v>
      </c>
      <c r="C209" s="2" t="s">
        <v>369</v>
      </c>
      <c r="D209" s="2">
        <v>81090141</v>
      </c>
      <c r="E209" s="2">
        <v>73961168</v>
      </c>
      <c r="F209" s="2">
        <v>34748019</v>
      </c>
      <c r="G209" s="2">
        <f t="shared" si="16"/>
        <v>91.2</v>
      </c>
      <c r="H209" s="2">
        <f t="shared" si="16"/>
        <v>47</v>
      </c>
      <c r="I209" s="2">
        <f t="shared" si="17"/>
        <v>42.9</v>
      </c>
      <c r="J209" s="2" t="s">
        <v>15</v>
      </c>
      <c r="K209" s="2" t="s">
        <v>18</v>
      </c>
    </row>
    <row r="210" spans="1:11">
      <c r="A210" s="2" t="s">
        <v>416</v>
      </c>
      <c r="B210" s="2" t="s">
        <v>417</v>
      </c>
      <c r="C210" s="2" t="s">
        <v>369</v>
      </c>
      <c r="D210" s="2">
        <v>88847468</v>
      </c>
      <c r="E210" s="2">
        <v>79761288</v>
      </c>
      <c r="F210" s="2">
        <v>36368076</v>
      </c>
      <c r="G210" s="2">
        <f t="shared" si="16"/>
        <v>89.8</v>
      </c>
      <c r="H210" s="2">
        <f t="shared" si="16"/>
        <v>45.6</v>
      </c>
      <c r="I210" s="2">
        <f t="shared" si="17"/>
        <v>40.9</v>
      </c>
      <c r="J210" s="2" t="s">
        <v>15</v>
      </c>
      <c r="K210" s="2" t="s">
        <v>18</v>
      </c>
    </row>
    <row r="211" spans="1:11">
      <c r="A211" s="2" t="s">
        <v>418</v>
      </c>
      <c r="B211" s="2" t="s">
        <v>419</v>
      </c>
      <c r="C211" s="2" t="s">
        <v>369</v>
      </c>
      <c r="D211" s="2">
        <v>91680789</v>
      </c>
      <c r="E211" s="2">
        <v>80179994</v>
      </c>
      <c r="F211" s="2">
        <v>38305778</v>
      </c>
      <c r="G211" s="2">
        <f t="shared" si="16"/>
        <v>87.5</v>
      </c>
      <c r="H211" s="2">
        <f t="shared" si="16"/>
        <v>47.8</v>
      </c>
      <c r="I211" s="2">
        <f t="shared" si="17"/>
        <v>41.8</v>
      </c>
      <c r="J211" s="2" t="s">
        <v>15</v>
      </c>
      <c r="K211" s="2" t="s">
        <v>18</v>
      </c>
    </row>
    <row r="212" spans="1:11">
      <c r="A212" s="2" t="s">
        <v>420</v>
      </c>
      <c r="B212" s="2" t="s">
        <v>421</v>
      </c>
      <c r="C212" s="2" t="s">
        <v>369</v>
      </c>
      <c r="D212" s="2">
        <v>100736616</v>
      </c>
      <c r="E212" s="2">
        <v>82669930</v>
      </c>
      <c r="F212" s="2">
        <v>40822451</v>
      </c>
      <c r="G212" s="2">
        <f t="shared" si="16"/>
        <v>82.1</v>
      </c>
      <c r="H212" s="2">
        <f t="shared" si="16"/>
        <v>49.4</v>
      </c>
      <c r="I212" s="2">
        <f t="shared" si="17"/>
        <v>40.5</v>
      </c>
      <c r="J212" s="2" t="s">
        <v>15</v>
      </c>
      <c r="K212" s="2" t="s">
        <v>18</v>
      </c>
    </row>
    <row r="213" spans="1:11">
      <c r="A213" s="2" t="s">
        <v>422</v>
      </c>
      <c r="B213" s="2" t="s">
        <v>423</v>
      </c>
      <c r="C213" s="2" t="s">
        <v>369</v>
      </c>
      <c r="D213" s="2">
        <v>107213062</v>
      </c>
      <c r="E213" s="2">
        <v>88521620</v>
      </c>
      <c r="F213" s="2">
        <v>42906429</v>
      </c>
      <c r="G213" s="2">
        <f t="shared" si="16"/>
        <v>82.6</v>
      </c>
      <c r="H213" s="2">
        <f t="shared" si="16"/>
        <v>48.5</v>
      </c>
      <c r="I213" s="2">
        <f t="shared" si="17"/>
        <v>40</v>
      </c>
      <c r="J213" s="2" t="s">
        <v>15</v>
      </c>
      <c r="K213" s="2" t="s">
        <v>18</v>
      </c>
    </row>
    <row r="214" spans="1:11">
      <c r="A214" s="2" t="s">
        <v>424</v>
      </c>
      <c r="B214" s="2" t="s">
        <v>425</v>
      </c>
      <c r="C214" s="2" t="s">
        <v>369</v>
      </c>
      <c r="D214" s="2">
        <v>93425395</v>
      </c>
      <c r="E214" s="2">
        <v>76658148</v>
      </c>
      <c r="F214" s="2">
        <v>36459763</v>
      </c>
      <c r="G214" s="2">
        <f t="shared" si="16"/>
        <v>82.1</v>
      </c>
      <c r="H214" s="2">
        <f t="shared" si="16"/>
        <v>47.6</v>
      </c>
      <c r="I214" s="2">
        <f t="shared" si="17"/>
        <v>39</v>
      </c>
      <c r="J214" s="2" t="s">
        <v>15</v>
      </c>
      <c r="K214" s="2" t="s">
        <v>18</v>
      </c>
    </row>
    <row r="215" spans="1:11">
      <c r="A215" s="2" t="s">
        <v>426</v>
      </c>
      <c r="B215" s="2" t="s">
        <v>427</v>
      </c>
      <c r="C215" s="2" t="s">
        <v>369</v>
      </c>
      <c r="D215" s="2">
        <v>108257476</v>
      </c>
      <c r="E215" s="2">
        <v>89596197</v>
      </c>
      <c r="F215" s="2">
        <v>49562819</v>
      </c>
      <c r="G215" s="2">
        <f t="shared" si="16"/>
        <v>82.8</v>
      </c>
      <c r="H215" s="2">
        <f t="shared" si="16"/>
        <v>55.3</v>
      </c>
      <c r="I215" s="2">
        <f t="shared" si="17"/>
        <v>45.8</v>
      </c>
      <c r="J215" s="2" t="s">
        <v>15</v>
      </c>
      <c r="K215" s="2" t="s">
        <v>18</v>
      </c>
    </row>
    <row r="216" spans="1:11">
      <c r="A216" s="2" t="s">
        <v>428</v>
      </c>
      <c r="B216" s="2" t="s">
        <v>429</v>
      </c>
      <c r="C216" s="2" t="s">
        <v>369</v>
      </c>
      <c r="D216" s="2">
        <v>121441920</v>
      </c>
      <c r="E216" s="2">
        <v>104989657</v>
      </c>
      <c r="F216" s="2">
        <v>39012968</v>
      </c>
      <c r="G216" s="2">
        <f t="shared" si="16"/>
        <v>86.5</v>
      </c>
      <c r="H216" s="2">
        <f t="shared" si="16"/>
        <v>37.200000000000003</v>
      </c>
      <c r="I216" s="2">
        <f t="shared" si="17"/>
        <v>32.1</v>
      </c>
      <c r="J216" s="2" t="s">
        <v>15</v>
      </c>
      <c r="K216" s="2" t="s">
        <v>18</v>
      </c>
    </row>
    <row r="217" spans="1:11">
      <c r="A217" s="2" t="s">
        <v>430</v>
      </c>
      <c r="B217" s="2" t="s">
        <v>431</v>
      </c>
      <c r="C217" s="2" t="s">
        <v>369</v>
      </c>
      <c r="D217" s="2">
        <v>105991165</v>
      </c>
      <c r="E217" s="2">
        <v>91499863</v>
      </c>
      <c r="F217" s="2">
        <v>30178093</v>
      </c>
      <c r="G217" s="2">
        <f t="shared" si="16"/>
        <v>86.3</v>
      </c>
      <c r="H217" s="2">
        <f t="shared" si="16"/>
        <v>33</v>
      </c>
      <c r="I217" s="2">
        <f t="shared" si="17"/>
        <v>28.5</v>
      </c>
      <c r="J217" s="2" t="s">
        <v>15</v>
      </c>
      <c r="K217" s="2" t="s">
        <v>18</v>
      </c>
    </row>
    <row r="218" spans="1:11">
      <c r="A218" s="2" t="s">
        <v>432</v>
      </c>
      <c r="B218" s="2" t="s">
        <v>433</v>
      </c>
      <c r="C218" s="2" t="s">
        <v>369</v>
      </c>
      <c r="D218" s="2">
        <v>91429276</v>
      </c>
      <c r="E218" s="2">
        <v>81938527</v>
      </c>
      <c r="F218" s="2">
        <v>18516350</v>
      </c>
      <c r="G218" s="2">
        <f t="shared" si="16"/>
        <v>89.6</v>
      </c>
      <c r="H218" s="2">
        <f t="shared" si="16"/>
        <v>22.6</v>
      </c>
      <c r="I218" s="2">
        <f t="shared" si="17"/>
        <v>20.3</v>
      </c>
      <c r="J218" s="2" t="s">
        <v>15</v>
      </c>
      <c r="K218" s="2" t="s">
        <v>18</v>
      </c>
    </row>
    <row r="219" spans="1:11">
      <c r="A219" s="2" t="s">
        <v>434</v>
      </c>
      <c r="B219" s="2" t="s">
        <v>435</v>
      </c>
      <c r="C219" s="2" t="s">
        <v>369</v>
      </c>
      <c r="D219" s="2">
        <v>97071573</v>
      </c>
      <c r="E219" s="2">
        <v>86460283</v>
      </c>
      <c r="F219" s="2">
        <v>22089836</v>
      </c>
      <c r="G219" s="2">
        <f t="shared" si="16"/>
        <v>89.1</v>
      </c>
      <c r="H219" s="2">
        <f t="shared" si="16"/>
        <v>25.5</v>
      </c>
      <c r="I219" s="2">
        <f t="shared" si="17"/>
        <v>22.8</v>
      </c>
      <c r="J219" s="2" t="s">
        <v>15</v>
      </c>
      <c r="K219" s="2" t="s">
        <v>18</v>
      </c>
    </row>
    <row r="220" spans="1:11">
      <c r="A220" s="2" t="s">
        <v>436</v>
      </c>
      <c r="B220" s="2" t="s">
        <v>437</v>
      </c>
      <c r="C220" s="2" t="s">
        <v>369</v>
      </c>
      <c r="D220" s="2">
        <v>92116485</v>
      </c>
      <c r="E220" s="2">
        <v>72549026</v>
      </c>
      <c r="F220" s="2">
        <v>18796517</v>
      </c>
      <c r="G220" s="2">
        <f t="shared" si="16"/>
        <v>78.8</v>
      </c>
      <c r="H220" s="2">
        <f t="shared" si="16"/>
        <v>25.9</v>
      </c>
      <c r="I220" s="2">
        <f t="shared" si="17"/>
        <v>20.399999999999999</v>
      </c>
      <c r="J220" s="2" t="s">
        <v>15</v>
      </c>
      <c r="K220" s="2" t="s">
        <v>18</v>
      </c>
    </row>
    <row r="221" spans="1:11">
      <c r="A221" s="2" t="s">
        <v>438</v>
      </c>
      <c r="B221" s="2" t="s">
        <v>439</v>
      </c>
      <c r="C221" s="2" t="s">
        <v>369</v>
      </c>
      <c r="D221" s="2">
        <v>99374844</v>
      </c>
      <c r="E221" s="2">
        <v>85322994</v>
      </c>
      <c r="F221" s="2">
        <v>23291872</v>
      </c>
      <c r="G221" s="2">
        <f t="shared" si="16"/>
        <v>85.9</v>
      </c>
      <c r="H221" s="2">
        <f t="shared" si="16"/>
        <v>27.3</v>
      </c>
      <c r="I221" s="2">
        <f t="shared" si="17"/>
        <v>23.4</v>
      </c>
      <c r="J221" s="2" t="s">
        <v>15</v>
      </c>
      <c r="K221" s="2" t="s">
        <v>18</v>
      </c>
    </row>
    <row r="222" spans="1:11">
      <c r="A222" s="2" t="s">
        <v>440</v>
      </c>
      <c r="B222" s="2" t="s">
        <v>441</v>
      </c>
      <c r="C222" s="2" t="s">
        <v>369</v>
      </c>
      <c r="D222" s="2">
        <v>108946144</v>
      </c>
      <c r="E222" s="2">
        <v>98951395</v>
      </c>
      <c r="F222" s="2">
        <v>23517414</v>
      </c>
      <c r="G222" s="2">
        <f t="shared" si="16"/>
        <v>90.8</v>
      </c>
      <c r="H222" s="2">
        <f t="shared" si="16"/>
        <v>23.8</v>
      </c>
      <c r="I222" s="2">
        <f t="shared" si="17"/>
        <v>21.6</v>
      </c>
      <c r="J222" s="2" t="s">
        <v>15</v>
      </c>
      <c r="K222" s="2" t="s">
        <v>18</v>
      </c>
    </row>
    <row r="223" spans="1:11">
      <c r="A223" s="2" t="s">
        <v>442</v>
      </c>
      <c r="B223" s="2" t="s">
        <v>443</v>
      </c>
      <c r="C223" s="2" t="s">
        <v>369</v>
      </c>
      <c r="D223" s="2">
        <v>109131274</v>
      </c>
      <c r="E223" s="2">
        <v>98788589</v>
      </c>
      <c r="F223" s="2">
        <v>25134583</v>
      </c>
      <c r="G223" s="2">
        <f t="shared" si="16"/>
        <v>90.5</v>
      </c>
      <c r="H223" s="2">
        <f t="shared" si="16"/>
        <v>25.4</v>
      </c>
      <c r="I223" s="2">
        <f t="shared" si="17"/>
        <v>23</v>
      </c>
      <c r="J223" s="2" t="s">
        <v>15</v>
      </c>
      <c r="K223" s="2" t="s">
        <v>18</v>
      </c>
    </row>
    <row r="224" spans="1:11">
      <c r="A224" s="2" t="s">
        <v>444</v>
      </c>
      <c r="B224" s="2" t="s">
        <v>445</v>
      </c>
      <c r="C224" s="2" t="s">
        <v>369</v>
      </c>
      <c r="D224" s="2">
        <v>19907619</v>
      </c>
      <c r="E224" s="2">
        <v>9160311</v>
      </c>
      <c r="F224" s="2">
        <v>2512227</v>
      </c>
      <c r="G224" s="2">
        <f t="shared" si="16"/>
        <v>46</v>
      </c>
      <c r="H224" s="2">
        <f t="shared" si="16"/>
        <v>27.4</v>
      </c>
      <c r="I224" s="2">
        <f t="shared" si="17"/>
        <v>12.6</v>
      </c>
      <c r="J224" s="2" t="s">
        <v>18</v>
      </c>
      <c r="K224" s="2" t="s">
        <v>18</v>
      </c>
    </row>
    <row r="225" spans="1:11">
      <c r="A225" s="2" t="s">
        <v>446</v>
      </c>
      <c r="B225" s="2" t="s">
        <v>445</v>
      </c>
      <c r="C225" s="2" t="s">
        <v>369</v>
      </c>
      <c r="D225" s="2">
        <v>55310654</v>
      </c>
      <c r="E225" s="2">
        <v>26130373</v>
      </c>
      <c r="F225" s="2">
        <v>8484290</v>
      </c>
      <c r="G225" s="2">
        <f t="shared" si="16"/>
        <v>47.2</v>
      </c>
      <c r="H225" s="2">
        <f t="shared" si="16"/>
        <v>32.5</v>
      </c>
      <c r="I225" s="2">
        <f t="shared" si="17"/>
        <v>15.3</v>
      </c>
      <c r="J225" s="2" t="s">
        <v>18</v>
      </c>
      <c r="K225" s="2" t="s">
        <v>18</v>
      </c>
    </row>
    <row r="226" spans="1:11">
      <c r="A226" s="2" t="s">
        <v>447</v>
      </c>
      <c r="B226" s="2" t="s">
        <v>448</v>
      </c>
      <c r="C226" s="2" t="s">
        <v>369</v>
      </c>
      <c r="D226" s="2">
        <v>121596273</v>
      </c>
      <c r="E226" s="2">
        <v>51277960</v>
      </c>
      <c r="F226" s="2">
        <v>29037702</v>
      </c>
      <c r="G226" s="2">
        <f t="shared" si="16"/>
        <v>42.2</v>
      </c>
      <c r="H226" s="2">
        <f t="shared" si="16"/>
        <v>56.6</v>
      </c>
      <c r="I226" s="2">
        <f t="shared" si="17"/>
        <v>23.9</v>
      </c>
      <c r="J226" s="2" t="s">
        <v>15</v>
      </c>
      <c r="K226" s="2" t="s">
        <v>18</v>
      </c>
    </row>
    <row r="227" spans="1:11">
      <c r="A227" s="2" t="s">
        <v>449</v>
      </c>
      <c r="B227" s="2" t="s">
        <v>450</v>
      </c>
      <c r="C227" s="2" t="s">
        <v>369</v>
      </c>
      <c r="D227" s="2">
        <v>110909886</v>
      </c>
      <c r="E227" s="2">
        <v>53829634</v>
      </c>
      <c r="F227" s="2">
        <v>19244383</v>
      </c>
      <c r="G227" s="2">
        <f t="shared" si="16"/>
        <v>48.5</v>
      </c>
      <c r="H227" s="2">
        <f t="shared" si="16"/>
        <v>35.799999999999997</v>
      </c>
      <c r="I227" s="2">
        <f t="shared" si="17"/>
        <v>17.399999999999999</v>
      </c>
      <c r="J227" s="2" t="s">
        <v>18</v>
      </c>
      <c r="K227" s="2" t="s">
        <v>18</v>
      </c>
    </row>
    <row r="228" spans="1:11">
      <c r="A228" s="2" t="s">
        <v>451</v>
      </c>
      <c r="B228" s="2" t="s">
        <v>450</v>
      </c>
      <c r="C228" s="2" t="s">
        <v>369</v>
      </c>
      <c r="D228" s="2">
        <v>17136661</v>
      </c>
      <c r="E228" s="2">
        <v>8066978</v>
      </c>
      <c r="F228" s="2">
        <v>1901403</v>
      </c>
      <c r="G228" s="2">
        <f t="shared" si="16"/>
        <v>47.1</v>
      </c>
      <c r="H228" s="2">
        <f t="shared" si="16"/>
        <v>23.6</v>
      </c>
      <c r="I228" s="2">
        <f t="shared" si="17"/>
        <v>11.1</v>
      </c>
      <c r="J228" s="2" t="s">
        <v>18</v>
      </c>
      <c r="K228" s="2" t="s">
        <v>18</v>
      </c>
    </row>
    <row r="229" spans="1:11">
      <c r="A229" s="2" t="s">
        <v>452</v>
      </c>
      <c r="B229" s="2" t="s">
        <v>453</v>
      </c>
      <c r="C229" s="2" t="s">
        <v>369</v>
      </c>
      <c r="D229" s="2">
        <v>15400427</v>
      </c>
      <c r="E229" s="2">
        <v>7637541</v>
      </c>
      <c r="F229" s="2">
        <v>2539402</v>
      </c>
      <c r="G229" s="2">
        <f t="shared" si="16"/>
        <v>49.6</v>
      </c>
      <c r="H229" s="2">
        <f t="shared" si="16"/>
        <v>33.200000000000003</v>
      </c>
      <c r="I229" s="2">
        <f t="shared" si="17"/>
        <v>16.5</v>
      </c>
      <c r="J229" s="2" t="s">
        <v>18</v>
      </c>
      <c r="K229" s="2" t="s">
        <v>18</v>
      </c>
    </row>
    <row r="230" spans="1:11">
      <c r="A230" s="2" t="s">
        <v>454</v>
      </c>
      <c r="B230" s="2" t="s">
        <v>453</v>
      </c>
      <c r="C230" s="2" t="s">
        <v>369</v>
      </c>
      <c r="D230" s="2">
        <v>33565253</v>
      </c>
      <c r="E230" s="2">
        <v>16396102</v>
      </c>
      <c r="F230" s="2">
        <v>7187964</v>
      </c>
      <c r="G230" s="2">
        <f t="shared" si="16"/>
        <v>48.8</v>
      </c>
      <c r="H230" s="2">
        <f t="shared" si="16"/>
        <v>43.8</v>
      </c>
      <c r="I230" s="2">
        <f t="shared" si="17"/>
        <v>21.4</v>
      </c>
      <c r="J230" s="2" t="s">
        <v>18</v>
      </c>
      <c r="K230" s="2" t="s">
        <v>18</v>
      </c>
    </row>
    <row r="232" spans="1:11">
      <c r="A232" s="2" t="s">
        <v>455</v>
      </c>
      <c r="B232" s="2" t="s">
        <v>456</v>
      </c>
      <c r="C232" s="2" t="s">
        <v>457</v>
      </c>
      <c r="D232" s="2">
        <v>758038762</v>
      </c>
      <c r="E232" s="2">
        <v>245499565</v>
      </c>
      <c r="F232" s="2">
        <v>202285815</v>
      </c>
      <c r="G232" s="2">
        <f t="shared" ref="G232:H239" si="18">ROUND((E232/D232)*100,1)</f>
        <v>32.4</v>
      </c>
      <c r="H232" s="2">
        <f t="shared" si="18"/>
        <v>82.4</v>
      </c>
      <c r="I232" s="2">
        <f t="shared" ref="I232:I239" si="19">ROUND((F232/D232)*100,1)</f>
        <v>26.7</v>
      </c>
      <c r="J232" s="2" t="s">
        <v>15</v>
      </c>
      <c r="K232" s="2" t="s">
        <v>18</v>
      </c>
    </row>
    <row r="233" spans="1:11">
      <c r="A233" s="2" t="s">
        <v>458</v>
      </c>
      <c r="B233" s="2" t="s">
        <v>459</v>
      </c>
      <c r="C233" s="2" t="s">
        <v>457</v>
      </c>
      <c r="D233" s="2">
        <v>639683795</v>
      </c>
      <c r="E233" s="2">
        <v>196659992</v>
      </c>
      <c r="F233" s="2">
        <v>171704390</v>
      </c>
      <c r="G233" s="2">
        <f t="shared" si="18"/>
        <v>30.7</v>
      </c>
      <c r="H233" s="2">
        <f t="shared" si="18"/>
        <v>87.3</v>
      </c>
      <c r="I233" s="2">
        <f t="shared" si="19"/>
        <v>26.8</v>
      </c>
      <c r="J233" s="2" t="s">
        <v>15</v>
      </c>
      <c r="K233" s="2" t="s">
        <v>18</v>
      </c>
    </row>
    <row r="234" spans="1:11">
      <c r="A234" s="2" t="s">
        <v>460</v>
      </c>
      <c r="B234" s="2" t="s">
        <v>461</v>
      </c>
      <c r="C234" s="2" t="s">
        <v>457</v>
      </c>
      <c r="D234" s="2">
        <v>843613880</v>
      </c>
      <c r="E234" s="2">
        <v>269790875</v>
      </c>
      <c r="F234" s="2">
        <v>227349913</v>
      </c>
      <c r="G234" s="2">
        <f t="shared" si="18"/>
        <v>32</v>
      </c>
      <c r="H234" s="2">
        <f t="shared" si="18"/>
        <v>84.3</v>
      </c>
      <c r="I234" s="2">
        <f t="shared" si="19"/>
        <v>26.9</v>
      </c>
      <c r="J234" s="2" t="s">
        <v>15</v>
      </c>
      <c r="K234" s="2" t="s">
        <v>18</v>
      </c>
    </row>
    <row r="235" spans="1:11">
      <c r="A235" s="2" t="s">
        <v>462</v>
      </c>
      <c r="B235" s="2" t="s">
        <v>463</v>
      </c>
      <c r="C235" s="2" t="s">
        <v>457</v>
      </c>
      <c r="D235" s="2">
        <v>641710058</v>
      </c>
      <c r="E235" s="2">
        <v>212978997</v>
      </c>
      <c r="F235" s="2">
        <v>178588432</v>
      </c>
      <c r="G235" s="2">
        <f t="shared" si="18"/>
        <v>33.200000000000003</v>
      </c>
      <c r="H235" s="2">
        <f t="shared" si="18"/>
        <v>83.9</v>
      </c>
      <c r="I235" s="2">
        <f t="shared" si="19"/>
        <v>27.8</v>
      </c>
      <c r="J235" s="2" t="s">
        <v>15</v>
      </c>
      <c r="K235" s="2" t="s">
        <v>18</v>
      </c>
    </row>
    <row r="236" spans="1:11">
      <c r="A236" s="2" t="s">
        <v>464</v>
      </c>
      <c r="B236" s="2" t="s">
        <v>465</v>
      </c>
      <c r="C236" s="2" t="s">
        <v>457</v>
      </c>
      <c r="D236" s="2">
        <v>707640692</v>
      </c>
      <c r="E236" s="2">
        <v>207249143</v>
      </c>
      <c r="F236" s="2">
        <v>184562766</v>
      </c>
      <c r="G236" s="2">
        <f t="shared" si="18"/>
        <v>29.3</v>
      </c>
      <c r="H236" s="2">
        <f t="shared" si="18"/>
        <v>89.1</v>
      </c>
      <c r="I236" s="2">
        <f t="shared" si="19"/>
        <v>26.1</v>
      </c>
      <c r="J236" s="2" t="s">
        <v>15</v>
      </c>
      <c r="K236" s="2" t="s">
        <v>18</v>
      </c>
    </row>
    <row r="237" spans="1:11">
      <c r="A237" s="2" t="s">
        <v>466</v>
      </c>
      <c r="B237" s="2" t="s">
        <v>467</v>
      </c>
      <c r="C237" s="2" t="s">
        <v>457</v>
      </c>
      <c r="D237" s="2">
        <v>664238150</v>
      </c>
      <c r="E237" s="2">
        <v>212480443</v>
      </c>
      <c r="F237" s="2">
        <v>180202856</v>
      </c>
      <c r="G237" s="2">
        <f t="shared" si="18"/>
        <v>32</v>
      </c>
      <c r="H237" s="2">
        <f t="shared" si="18"/>
        <v>84.8</v>
      </c>
      <c r="I237" s="2">
        <f t="shared" si="19"/>
        <v>27.1</v>
      </c>
      <c r="J237" s="2" t="s">
        <v>15</v>
      </c>
      <c r="K237" s="2" t="s">
        <v>18</v>
      </c>
    </row>
    <row r="238" spans="1:11">
      <c r="A238" s="2" t="s">
        <v>468</v>
      </c>
      <c r="B238" s="2" t="s">
        <v>469</v>
      </c>
      <c r="C238" s="2" t="s">
        <v>457</v>
      </c>
      <c r="D238" s="2">
        <v>914018066</v>
      </c>
      <c r="E238" s="2">
        <v>272701911</v>
      </c>
      <c r="F238" s="2">
        <v>243973108</v>
      </c>
      <c r="G238" s="2">
        <f t="shared" si="18"/>
        <v>29.8</v>
      </c>
      <c r="H238" s="2">
        <f t="shared" si="18"/>
        <v>89.5</v>
      </c>
      <c r="I238" s="2">
        <f t="shared" si="19"/>
        <v>26.7</v>
      </c>
      <c r="J238" s="2" t="s">
        <v>15</v>
      </c>
      <c r="K238" s="2" t="s">
        <v>18</v>
      </c>
    </row>
    <row r="239" spans="1:11">
      <c r="A239" s="2" t="s">
        <v>470</v>
      </c>
      <c r="B239" s="2" t="s">
        <v>471</v>
      </c>
      <c r="C239" s="2" t="s">
        <v>457</v>
      </c>
      <c r="D239" s="2">
        <v>520948979</v>
      </c>
      <c r="E239" s="2">
        <v>149923368</v>
      </c>
      <c r="F239" s="2">
        <v>128153874</v>
      </c>
      <c r="G239" s="2">
        <f t="shared" si="18"/>
        <v>28.8</v>
      </c>
      <c r="H239" s="2">
        <f t="shared" si="18"/>
        <v>85.5</v>
      </c>
      <c r="I239" s="2">
        <f t="shared" si="19"/>
        <v>24.6</v>
      </c>
      <c r="J239" s="2" t="s">
        <v>15</v>
      </c>
      <c r="K239" s="2" t="s">
        <v>18</v>
      </c>
    </row>
    <row r="241" spans="1:11">
      <c r="A241" s="2" t="s">
        <v>472</v>
      </c>
      <c r="B241" s="2" t="s">
        <v>473</v>
      </c>
      <c r="C241" s="2" t="s">
        <v>474</v>
      </c>
      <c r="D241" s="2">
        <v>82736453</v>
      </c>
      <c r="E241" s="2">
        <v>46633853</v>
      </c>
      <c r="F241" s="2">
        <v>34310081</v>
      </c>
      <c r="G241" s="2">
        <f>ROUND((E241/D241)*100,1)</f>
        <v>56.4</v>
      </c>
      <c r="H241" s="2">
        <f>ROUND((F241/E241)*100,1)</f>
        <v>73.599999999999994</v>
      </c>
      <c r="I241" s="2">
        <f>ROUND((F241/D241)*100,1)</f>
        <v>41.5</v>
      </c>
      <c r="J241" s="2" t="s">
        <v>15</v>
      </c>
      <c r="K241" s="2" t="s">
        <v>18</v>
      </c>
    </row>
    <row r="242" spans="1:11">
      <c r="A242" s="2" t="s">
        <v>475</v>
      </c>
      <c r="B242" s="2" t="s">
        <v>476</v>
      </c>
      <c r="C242" s="2" t="s">
        <v>474</v>
      </c>
      <c r="D242" s="2">
        <v>75602425</v>
      </c>
      <c r="E242" s="2">
        <v>36847926</v>
      </c>
      <c r="F242" s="2">
        <v>23977832</v>
      </c>
      <c r="G242" s="2">
        <f t="shared" ref="G242:H249" si="20">ROUND((E242/D242)*100,1)</f>
        <v>48.7</v>
      </c>
      <c r="H242" s="2">
        <f t="shared" si="20"/>
        <v>65.099999999999994</v>
      </c>
      <c r="I242" s="2">
        <f t="shared" ref="I242:I249" si="21">ROUND((F242/D242)*100,1)</f>
        <v>31.7</v>
      </c>
      <c r="J242" s="2" t="s">
        <v>15</v>
      </c>
      <c r="K242" s="2" t="s">
        <v>18</v>
      </c>
    </row>
    <row r="243" spans="1:11">
      <c r="A243" s="2" t="s">
        <v>477</v>
      </c>
      <c r="B243" s="2" t="s">
        <v>478</v>
      </c>
      <c r="C243" s="2" t="s">
        <v>474</v>
      </c>
      <c r="D243" s="2">
        <v>85583963</v>
      </c>
      <c r="E243" s="2">
        <v>59634936</v>
      </c>
      <c r="F243" s="2">
        <v>41130479</v>
      </c>
      <c r="G243" s="2">
        <f t="shared" si="20"/>
        <v>69.7</v>
      </c>
      <c r="H243" s="2">
        <f t="shared" si="20"/>
        <v>69</v>
      </c>
      <c r="I243" s="2">
        <f t="shared" si="21"/>
        <v>48.1</v>
      </c>
      <c r="J243" s="2" t="s">
        <v>15</v>
      </c>
      <c r="K243" s="2" t="s">
        <v>18</v>
      </c>
    </row>
    <row r="244" spans="1:11">
      <c r="A244" s="2" t="s">
        <v>479</v>
      </c>
      <c r="B244" s="2" t="s">
        <v>480</v>
      </c>
      <c r="C244" s="2" t="s">
        <v>474</v>
      </c>
      <c r="D244" s="2">
        <v>39971257</v>
      </c>
      <c r="E244" s="2">
        <v>35104466</v>
      </c>
      <c r="F244" s="2">
        <v>20088659</v>
      </c>
      <c r="G244" s="2">
        <f t="shared" si="20"/>
        <v>87.8</v>
      </c>
      <c r="H244" s="2">
        <f t="shared" si="20"/>
        <v>57.2</v>
      </c>
      <c r="I244" s="2">
        <f t="shared" si="21"/>
        <v>50.3</v>
      </c>
      <c r="J244" s="2" t="s">
        <v>15</v>
      </c>
      <c r="K244" s="2" t="s">
        <v>18</v>
      </c>
    </row>
    <row r="245" spans="1:11">
      <c r="A245" s="2" t="s">
        <v>481</v>
      </c>
      <c r="B245" s="2" t="s">
        <v>482</v>
      </c>
      <c r="C245" s="2" t="s">
        <v>474</v>
      </c>
      <c r="D245" s="2">
        <v>49539857</v>
      </c>
      <c r="E245" s="2">
        <v>42544030</v>
      </c>
      <c r="F245" s="2">
        <v>22315525</v>
      </c>
      <c r="G245" s="2">
        <f t="shared" si="20"/>
        <v>85.9</v>
      </c>
      <c r="H245" s="2">
        <f t="shared" si="20"/>
        <v>52.5</v>
      </c>
      <c r="I245" s="2">
        <f t="shared" si="21"/>
        <v>45</v>
      </c>
      <c r="J245" s="2" t="s">
        <v>15</v>
      </c>
      <c r="K245" s="2" t="s">
        <v>18</v>
      </c>
    </row>
    <row r="246" spans="1:11">
      <c r="A246" s="2" t="s">
        <v>483</v>
      </c>
      <c r="B246" s="2" t="s">
        <v>484</v>
      </c>
      <c r="C246" s="2" t="s">
        <v>474</v>
      </c>
      <c r="D246" s="2">
        <v>54493780</v>
      </c>
      <c r="E246" s="2">
        <v>46175638</v>
      </c>
      <c r="F246" s="2">
        <v>26474389</v>
      </c>
      <c r="G246" s="2">
        <f t="shared" si="20"/>
        <v>84.7</v>
      </c>
      <c r="H246" s="2">
        <f t="shared" si="20"/>
        <v>57.3</v>
      </c>
      <c r="I246" s="2">
        <f t="shared" si="21"/>
        <v>48.6</v>
      </c>
      <c r="J246" s="2" t="s">
        <v>15</v>
      </c>
      <c r="K246" s="2" t="s">
        <v>18</v>
      </c>
    </row>
    <row r="247" spans="1:11">
      <c r="A247" s="2" t="s">
        <v>485</v>
      </c>
      <c r="B247" s="2" t="s">
        <v>486</v>
      </c>
      <c r="C247" s="2" t="s">
        <v>474</v>
      </c>
      <c r="D247" s="2">
        <v>79176917</v>
      </c>
      <c r="E247" s="2">
        <v>58594485</v>
      </c>
      <c r="F247" s="2">
        <v>38741859</v>
      </c>
      <c r="G247" s="2">
        <f t="shared" si="20"/>
        <v>74</v>
      </c>
      <c r="H247" s="2">
        <f t="shared" si="20"/>
        <v>66.099999999999994</v>
      </c>
      <c r="I247" s="2">
        <f t="shared" si="21"/>
        <v>48.9</v>
      </c>
      <c r="J247" s="2" t="s">
        <v>15</v>
      </c>
      <c r="K247" s="2" t="s">
        <v>18</v>
      </c>
    </row>
    <row r="248" spans="1:11">
      <c r="A248" s="2" t="s">
        <v>487</v>
      </c>
      <c r="B248" s="2" t="s">
        <v>488</v>
      </c>
      <c r="C248" s="2" t="s">
        <v>474</v>
      </c>
      <c r="D248" s="2">
        <v>78122995</v>
      </c>
      <c r="E248" s="2">
        <v>49803578</v>
      </c>
      <c r="F248" s="2">
        <v>28266757</v>
      </c>
      <c r="G248" s="2">
        <f t="shared" si="20"/>
        <v>63.8</v>
      </c>
      <c r="H248" s="2">
        <f t="shared" si="20"/>
        <v>56.8</v>
      </c>
      <c r="I248" s="2">
        <f t="shared" si="21"/>
        <v>36.200000000000003</v>
      </c>
      <c r="J248" s="2" t="s">
        <v>15</v>
      </c>
      <c r="K248" s="2" t="s">
        <v>18</v>
      </c>
    </row>
    <row r="249" spans="1:11">
      <c r="A249" s="2" t="s">
        <v>489</v>
      </c>
      <c r="B249" s="2" t="s">
        <v>490</v>
      </c>
      <c r="C249" s="2" t="s">
        <v>474</v>
      </c>
      <c r="D249" s="2">
        <v>58831535</v>
      </c>
      <c r="E249" s="2">
        <v>52013065</v>
      </c>
      <c r="F249" s="2">
        <v>35486882</v>
      </c>
      <c r="G249" s="2">
        <f t="shared" si="20"/>
        <v>88.4</v>
      </c>
      <c r="H249" s="2">
        <f t="shared" si="20"/>
        <v>68.2</v>
      </c>
      <c r="I249" s="2">
        <f t="shared" si="21"/>
        <v>60.3</v>
      </c>
      <c r="J249" s="2" t="s">
        <v>15</v>
      </c>
      <c r="K249" s="2" t="s">
        <v>18</v>
      </c>
    </row>
    <row r="251" spans="1:11">
      <c r="A251" s="2" t="s">
        <v>491</v>
      </c>
      <c r="B251" s="2" t="s">
        <v>492</v>
      </c>
      <c r="C251" s="2" t="s">
        <v>493</v>
      </c>
      <c r="D251" s="2">
        <v>215332225</v>
      </c>
      <c r="E251" s="2">
        <v>82561376</v>
      </c>
      <c r="F251" s="2">
        <v>55170391</v>
      </c>
      <c r="G251" s="2">
        <f t="shared" ref="G251:H256" si="22">ROUND((E251/D251)*100,1)</f>
        <v>38.299999999999997</v>
      </c>
      <c r="H251" s="2">
        <f t="shared" si="22"/>
        <v>66.8</v>
      </c>
      <c r="I251" s="2">
        <f t="shared" ref="I251:I256" si="23">ROUND((F251/D251)*100,1)</f>
        <v>25.6</v>
      </c>
      <c r="J251" s="2" t="s">
        <v>15</v>
      </c>
      <c r="K251" s="2" t="s">
        <v>18</v>
      </c>
    </row>
    <row r="252" spans="1:11">
      <c r="A252" s="2" t="s">
        <v>494</v>
      </c>
      <c r="B252" s="2" t="s">
        <v>495</v>
      </c>
      <c r="C252" s="2" t="s">
        <v>493</v>
      </c>
      <c r="D252" s="2">
        <v>239961430</v>
      </c>
      <c r="E252" s="2">
        <v>91512780</v>
      </c>
      <c r="F252" s="2">
        <v>62822463</v>
      </c>
      <c r="G252" s="2">
        <f t="shared" si="22"/>
        <v>38.1</v>
      </c>
      <c r="H252" s="2">
        <f t="shared" si="22"/>
        <v>68.599999999999994</v>
      </c>
      <c r="I252" s="2">
        <f t="shared" si="23"/>
        <v>26.2</v>
      </c>
      <c r="J252" s="2" t="s">
        <v>15</v>
      </c>
      <c r="K252" s="2" t="s">
        <v>18</v>
      </c>
    </row>
    <row r="253" spans="1:11">
      <c r="A253" s="2" t="s">
        <v>496</v>
      </c>
      <c r="B253" s="2" t="s">
        <v>497</v>
      </c>
      <c r="C253" s="2" t="s">
        <v>493</v>
      </c>
      <c r="D253" s="2">
        <v>236183977</v>
      </c>
      <c r="E253" s="2">
        <v>90125490</v>
      </c>
      <c r="F253" s="2">
        <v>62113506</v>
      </c>
      <c r="G253" s="2">
        <f t="shared" si="22"/>
        <v>38.200000000000003</v>
      </c>
      <c r="H253" s="2">
        <f t="shared" si="22"/>
        <v>68.900000000000006</v>
      </c>
      <c r="I253" s="2">
        <f t="shared" si="23"/>
        <v>26.3</v>
      </c>
      <c r="J253" s="2" t="s">
        <v>15</v>
      </c>
      <c r="K253" s="2" t="s">
        <v>18</v>
      </c>
    </row>
    <row r="254" spans="1:11">
      <c r="A254" s="2" t="s">
        <v>498</v>
      </c>
      <c r="B254" s="2" t="s">
        <v>499</v>
      </c>
      <c r="C254" s="2" t="s">
        <v>493</v>
      </c>
      <c r="D254" s="2">
        <v>278024955</v>
      </c>
      <c r="E254" s="2">
        <v>105441456</v>
      </c>
      <c r="F254" s="2">
        <v>74286625</v>
      </c>
      <c r="G254" s="2">
        <f t="shared" si="22"/>
        <v>37.9</v>
      </c>
      <c r="H254" s="2">
        <f t="shared" si="22"/>
        <v>70.5</v>
      </c>
      <c r="I254" s="2">
        <f t="shared" si="23"/>
        <v>26.7</v>
      </c>
      <c r="J254" s="2" t="s">
        <v>15</v>
      </c>
      <c r="K254" s="2" t="s">
        <v>18</v>
      </c>
    </row>
    <row r="255" spans="1:11">
      <c r="A255" s="2" t="s">
        <v>500</v>
      </c>
      <c r="B255" s="2" t="s">
        <v>501</v>
      </c>
      <c r="C255" s="2" t="s">
        <v>493</v>
      </c>
      <c r="D255" s="2">
        <v>211450146</v>
      </c>
      <c r="E255" s="2">
        <v>79728105</v>
      </c>
      <c r="F255" s="2">
        <v>54083146</v>
      </c>
      <c r="G255" s="2">
        <f t="shared" si="22"/>
        <v>37.700000000000003</v>
      </c>
      <c r="H255" s="2">
        <f t="shared" si="22"/>
        <v>67.8</v>
      </c>
      <c r="I255" s="2">
        <f t="shared" si="23"/>
        <v>25.6</v>
      </c>
      <c r="J255" s="2" t="s">
        <v>15</v>
      </c>
      <c r="K255" s="2" t="s">
        <v>18</v>
      </c>
    </row>
    <row r="256" spans="1:11">
      <c r="A256" s="2" t="s">
        <v>502</v>
      </c>
      <c r="B256" s="2" t="s">
        <v>503</v>
      </c>
      <c r="C256" s="2" t="s">
        <v>493</v>
      </c>
      <c r="D256" s="2">
        <v>239861621</v>
      </c>
      <c r="E256" s="2">
        <v>90817582</v>
      </c>
      <c r="F256" s="2">
        <v>62539561</v>
      </c>
      <c r="G256" s="2">
        <f t="shared" si="22"/>
        <v>37.9</v>
      </c>
      <c r="H256" s="2">
        <f t="shared" si="22"/>
        <v>68.900000000000006</v>
      </c>
      <c r="I256" s="2">
        <f t="shared" si="23"/>
        <v>26.1</v>
      </c>
      <c r="J256" s="2" t="s">
        <v>15</v>
      </c>
      <c r="K256" s="2" t="s">
        <v>18</v>
      </c>
    </row>
    <row r="258" spans="1:11">
      <c r="A258" s="2" t="s">
        <v>504</v>
      </c>
      <c r="B258" s="2" t="s">
        <v>505</v>
      </c>
      <c r="C258" s="2" t="s">
        <v>506</v>
      </c>
      <c r="D258" s="2">
        <v>86826478</v>
      </c>
      <c r="E258" s="2">
        <v>40504846</v>
      </c>
      <c r="F258" s="2">
        <v>34538426</v>
      </c>
      <c r="G258" s="2">
        <f t="shared" ref="G258:H263" si="24">ROUND((E258/D258)*100,1)</f>
        <v>46.7</v>
      </c>
      <c r="H258" s="2">
        <f t="shared" si="24"/>
        <v>85.3</v>
      </c>
      <c r="I258" s="2">
        <f t="shared" ref="I258:I263" si="25">ROUND((F258/D258)*100,1)</f>
        <v>39.799999999999997</v>
      </c>
      <c r="J258" s="2" t="s">
        <v>15</v>
      </c>
      <c r="K258" s="2" t="s">
        <v>18</v>
      </c>
    </row>
    <row r="259" spans="1:11">
      <c r="A259" s="2" t="s">
        <v>507</v>
      </c>
      <c r="B259" s="2" t="s">
        <v>508</v>
      </c>
      <c r="C259" s="2" t="s">
        <v>506</v>
      </c>
      <c r="D259" s="2">
        <v>88284397</v>
      </c>
      <c r="E259" s="2">
        <v>37749005</v>
      </c>
      <c r="F259" s="2">
        <v>32458011</v>
      </c>
      <c r="G259" s="2">
        <f t="shared" si="24"/>
        <v>42.8</v>
      </c>
      <c r="H259" s="2">
        <f t="shared" si="24"/>
        <v>86</v>
      </c>
      <c r="I259" s="2">
        <f t="shared" si="25"/>
        <v>36.799999999999997</v>
      </c>
      <c r="J259" s="2" t="s">
        <v>15</v>
      </c>
      <c r="K259" s="2" t="s">
        <v>18</v>
      </c>
    </row>
    <row r="260" spans="1:11">
      <c r="A260" s="2" t="s">
        <v>509</v>
      </c>
      <c r="B260" s="2" t="s">
        <v>510</v>
      </c>
      <c r="C260" s="2" t="s">
        <v>506</v>
      </c>
      <c r="D260" s="2">
        <v>74865884</v>
      </c>
      <c r="E260" s="2">
        <v>34509959</v>
      </c>
      <c r="F260" s="2">
        <v>29593990</v>
      </c>
      <c r="G260" s="2">
        <f t="shared" si="24"/>
        <v>46.1</v>
      </c>
      <c r="H260" s="2">
        <f t="shared" si="24"/>
        <v>85.8</v>
      </c>
      <c r="I260" s="2">
        <f t="shared" si="25"/>
        <v>39.5</v>
      </c>
      <c r="J260" s="2" t="s">
        <v>15</v>
      </c>
      <c r="K260" s="2" t="s">
        <v>18</v>
      </c>
    </row>
    <row r="261" spans="1:11">
      <c r="A261" s="2" t="s">
        <v>511</v>
      </c>
      <c r="B261" s="2" t="s">
        <v>512</v>
      </c>
      <c r="C261" s="2" t="s">
        <v>506</v>
      </c>
      <c r="D261" s="2">
        <v>63256332</v>
      </c>
      <c r="E261" s="2">
        <v>36534378</v>
      </c>
      <c r="F261" s="2">
        <v>24863899</v>
      </c>
      <c r="G261" s="2">
        <f t="shared" si="24"/>
        <v>57.8</v>
      </c>
      <c r="H261" s="2">
        <f t="shared" si="24"/>
        <v>68.099999999999994</v>
      </c>
      <c r="I261" s="2">
        <f t="shared" si="25"/>
        <v>39.299999999999997</v>
      </c>
      <c r="J261" s="2" t="s">
        <v>15</v>
      </c>
      <c r="K261" s="2" t="s">
        <v>18</v>
      </c>
    </row>
    <row r="262" spans="1:11">
      <c r="A262" s="2" t="s">
        <v>513</v>
      </c>
      <c r="B262" s="2" t="s">
        <v>514</v>
      </c>
      <c r="C262" s="2" t="s">
        <v>506</v>
      </c>
      <c r="D262" s="2">
        <v>61578750</v>
      </c>
      <c r="E262" s="2">
        <v>33524664</v>
      </c>
      <c r="F262" s="2">
        <v>24184482</v>
      </c>
      <c r="G262" s="2">
        <f t="shared" si="24"/>
        <v>54.4</v>
      </c>
      <c r="H262" s="2">
        <f t="shared" si="24"/>
        <v>72.099999999999994</v>
      </c>
      <c r="I262" s="2">
        <f t="shared" si="25"/>
        <v>39.299999999999997</v>
      </c>
      <c r="J262" s="2" t="s">
        <v>15</v>
      </c>
      <c r="K262" s="2" t="s">
        <v>18</v>
      </c>
    </row>
    <row r="263" spans="1:11">
      <c r="A263" s="2" t="s">
        <v>515</v>
      </c>
      <c r="B263" s="2" t="s">
        <v>516</v>
      </c>
      <c r="C263" s="2" t="s">
        <v>506</v>
      </c>
      <c r="D263" s="2">
        <v>60261034</v>
      </c>
      <c r="E263" s="2">
        <v>34822254</v>
      </c>
      <c r="F263" s="2">
        <v>24136581</v>
      </c>
      <c r="G263" s="2">
        <f t="shared" si="24"/>
        <v>57.8</v>
      </c>
      <c r="H263" s="2">
        <f t="shared" si="24"/>
        <v>69.3</v>
      </c>
      <c r="I263" s="2">
        <f t="shared" si="25"/>
        <v>40.1</v>
      </c>
      <c r="J263" s="2" t="s">
        <v>15</v>
      </c>
      <c r="K263" s="2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t, Chris</dc:creator>
  <cp:keywords/>
  <dc:description/>
  <cp:lastModifiedBy>Holt, Chris</cp:lastModifiedBy>
  <cp:revision/>
  <dcterms:created xsi:type="dcterms:W3CDTF">2024-01-14T21:28:16Z</dcterms:created>
  <dcterms:modified xsi:type="dcterms:W3CDTF">2024-05-23T17:32:58Z</dcterms:modified>
  <cp:category/>
  <cp:contentStatus/>
</cp:coreProperties>
</file>